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860" yWindow="6600" windowWidth="29040" windowHeight="11355"/>
  </bookViews>
  <sheets>
    <sheet name="Data_Exp1 and 2" sheetId="9" r:id="rId1"/>
  </sheets>
  <calcPr calcId="145621"/>
</workbook>
</file>

<file path=xl/calcChain.xml><?xml version="1.0" encoding="utf-8"?>
<calcChain xmlns="http://schemas.openxmlformats.org/spreadsheetml/2006/main">
  <c r="AF25" i="9" l="1"/>
  <c r="AF28" i="9"/>
  <c r="AF29" i="9"/>
  <c r="AF30" i="9"/>
  <c r="AG28" i="9"/>
  <c r="AG29" i="9"/>
  <c r="AG30" i="9"/>
  <c r="AH28" i="9"/>
  <c r="AH29" i="9"/>
  <c r="AH30" i="9"/>
  <c r="AN40" i="9" l="1"/>
  <c r="AN39" i="9"/>
  <c r="AN38" i="9"/>
  <c r="AN37" i="9"/>
  <c r="AN36" i="9"/>
  <c r="AN35" i="9"/>
  <c r="R35" i="9"/>
  <c r="S35" i="9"/>
  <c r="T35" i="9"/>
  <c r="U35" i="9"/>
  <c r="V35" i="9"/>
  <c r="W35" i="9"/>
  <c r="X35" i="9"/>
  <c r="Y35" i="9"/>
  <c r="Z35" i="9"/>
  <c r="AA35" i="9"/>
  <c r="AB35" i="9"/>
  <c r="AC35" i="9"/>
  <c r="AD35" i="9"/>
  <c r="AE35" i="9"/>
  <c r="AF35" i="9"/>
  <c r="AG35" i="9"/>
  <c r="AH35" i="9"/>
  <c r="AI35" i="9"/>
  <c r="AJ35" i="9"/>
  <c r="AK35" i="9"/>
  <c r="AL35" i="9"/>
  <c r="AM35" i="9"/>
  <c r="R36" i="9"/>
  <c r="S36" i="9"/>
  <c r="T36" i="9"/>
  <c r="U36" i="9"/>
  <c r="V36" i="9"/>
  <c r="W36" i="9"/>
  <c r="X36" i="9"/>
  <c r="Y36" i="9"/>
  <c r="Z36" i="9"/>
  <c r="AA36" i="9"/>
  <c r="AB36" i="9"/>
  <c r="AC36" i="9"/>
  <c r="AD36" i="9"/>
  <c r="AE36" i="9"/>
  <c r="AF36" i="9"/>
  <c r="AG36" i="9"/>
  <c r="AH36" i="9"/>
  <c r="AI36" i="9"/>
  <c r="AJ36" i="9"/>
  <c r="AK36" i="9"/>
  <c r="AL36" i="9"/>
  <c r="AM36" i="9"/>
  <c r="R37" i="9"/>
  <c r="S37" i="9"/>
  <c r="T37" i="9"/>
  <c r="U37" i="9"/>
  <c r="V37" i="9"/>
  <c r="W37" i="9"/>
  <c r="X37" i="9"/>
  <c r="Y37" i="9"/>
  <c r="Z37" i="9"/>
  <c r="AA37" i="9"/>
  <c r="AB37" i="9"/>
  <c r="AC37" i="9"/>
  <c r="AD37" i="9"/>
  <c r="AE37" i="9"/>
  <c r="AF37" i="9"/>
  <c r="AG37" i="9"/>
  <c r="AH37" i="9"/>
  <c r="AI37" i="9"/>
  <c r="AJ37" i="9"/>
  <c r="AK37" i="9"/>
  <c r="AL37" i="9"/>
  <c r="AM37" i="9"/>
  <c r="R38" i="9"/>
  <c r="S38" i="9"/>
  <c r="T38" i="9"/>
  <c r="U38" i="9"/>
  <c r="V38" i="9"/>
  <c r="W38" i="9"/>
  <c r="X38" i="9"/>
  <c r="Y38" i="9"/>
  <c r="Z38" i="9"/>
  <c r="AA38" i="9"/>
  <c r="AB38" i="9"/>
  <c r="AC38" i="9"/>
  <c r="AD38" i="9"/>
  <c r="AE38" i="9"/>
  <c r="AF38" i="9"/>
  <c r="AG38" i="9"/>
  <c r="AH38" i="9"/>
  <c r="AI38" i="9"/>
  <c r="AJ38" i="9"/>
  <c r="AK38" i="9"/>
  <c r="AL38" i="9"/>
  <c r="AM38" i="9"/>
  <c r="R39" i="9"/>
  <c r="S39" i="9"/>
  <c r="T39" i="9"/>
  <c r="U39" i="9"/>
  <c r="V39" i="9"/>
  <c r="W39" i="9"/>
  <c r="X39" i="9"/>
  <c r="Y39" i="9"/>
  <c r="Z39" i="9"/>
  <c r="AA39" i="9"/>
  <c r="AB39" i="9"/>
  <c r="AC39" i="9"/>
  <c r="AD39" i="9"/>
  <c r="AE39" i="9"/>
  <c r="AF39" i="9"/>
  <c r="AG39" i="9"/>
  <c r="AH39" i="9"/>
  <c r="AI39" i="9"/>
  <c r="AJ39" i="9"/>
  <c r="AK39" i="9"/>
  <c r="AL39" i="9"/>
  <c r="AM39" i="9"/>
  <c r="R40" i="9"/>
  <c r="S40" i="9"/>
  <c r="T40" i="9"/>
  <c r="U40" i="9"/>
  <c r="V40" i="9"/>
  <c r="W40" i="9"/>
  <c r="X40" i="9"/>
  <c r="Y40" i="9"/>
  <c r="Z40" i="9"/>
  <c r="AA40" i="9"/>
  <c r="AB40" i="9"/>
  <c r="AC40" i="9"/>
  <c r="AD40" i="9"/>
  <c r="AE40" i="9"/>
  <c r="AF40" i="9"/>
  <c r="AG40" i="9"/>
  <c r="AH40" i="9"/>
  <c r="AI40" i="9"/>
  <c r="AJ40" i="9"/>
  <c r="AK40" i="9"/>
  <c r="AL40" i="9"/>
  <c r="AM40" i="9"/>
  <c r="R25" i="9"/>
  <c r="S25" i="9"/>
  <c r="T25" i="9"/>
  <c r="U25" i="9"/>
  <c r="V25" i="9"/>
  <c r="W25" i="9"/>
  <c r="X25" i="9"/>
  <c r="Y25" i="9"/>
  <c r="Z25" i="9"/>
  <c r="AA25" i="9"/>
  <c r="AB25" i="9"/>
  <c r="AC25" i="9"/>
  <c r="AD25" i="9"/>
  <c r="AE25" i="9"/>
  <c r="AG25" i="9"/>
  <c r="AH25" i="9"/>
  <c r="AI25" i="9"/>
  <c r="AJ25" i="9"/>
  <c r="AK25" i="9"/>
  <c r="AL25" i="9"/>
  <c r="AM25" i="9"/>
  <c r="AN25" i="9"/>
  <c r="R26" i="9"/>
  <c r="S26" i="9"/>
  <c r="T26" i="9"/>
  <c r="U26" i="9"/>
  <c r="V26" i="9"/>
  <c r="W26" i="9"/>
  <c r="X26" i="9"/>
  <c r="Y26" i="9"/>
  <c r="Z26" i="9"/>
  <c r="AA26" i="9"/>
  <c r="AB26" i="9"/>
  <c r="AC26" i="9"/>
  <c r="AD26" i="9"/>
  <c r="AE26" i="9"/>
  <c r="AF26" i="9"/>
  <c r="AG26" i="9"/>
  <c r="AH26" i="9"/>
  <c r="AI26" i="9"/>
  <c r="AJ26" i="9"/>
  <c r="AK26" i="9"/>
  <c r="AL26" i="9"/>
  <c r="AM26" i="9"/>
  <c r="AN26" i="9"/>
  <c r="R27" i="9"/>
  <c r="S27" i="9"/>
  <c r="T27" i="9"/>
  <c r="U27" i="9"/>
  <c r="V27" i="9"/>
  <c r="W27" i="9"/>
  <c r="X27" i="9"/>
  <c r="Y27" i="9"/>
  <c r="Z27" i="9"/>
  <c r="AA27" i="9"/>
  <c r="AB27" i="9"/>
  <c r="AC27" i="9"/>
  <c r="AD27" i="9"/>
  <c r="AE27" i="9"/>
  <c r="AF27" i="9"/>
  <c r="AG27" i="9"/>
  <c r="AH27" i="9"/>
  <c r="AI27" i="9"/>
  <c r="AJ27" i="9"/>
  <c r="AK27" i="9"/>
  <c r="AL27" i="9"/>
  <c r="AM27" i="9"/>
  <c r="AN27" i="9"/>
  <c r="R28" i="9"/>
  <c r="S28" i="9"/>
  <c r="T28" i="9"/>
  <c r="U28" i="9"/>
  <c r="V28" i="9"/>
  <c r="W28" i="9"/>
  <c r="X28" i="9"/>
  <c r="Y28" i="9"/>
  <c r="Z28" i="9"/>
  <c r="AA28" i="9"/>
  <c r="AB28" i="9"/>
  <c r="AC28" i="9"/>
  <c r="AD28" i="9"/>
  <c r="AE28" i="9"/>
  <c r="AI28" i="9"/>
  <c r="AJ28" i="9"/>
  <c r="AK28" i="9"/>
  <c r="AL28" i="9"/>
  <c r="AM28" i="9"/>
  <c r="AN28" i="9"/>
  <c r="R29" i="9"/>
  <c r="S29" i="9"/>
  <c r="T29" i="9"/>
  <c r="U29" i="9"/>
  <c r="V29" i="9"/>
  <c r="W29" i="9"/>
  <c r="X29" i="9"/>
  <c r="Y29" i="9"/>
  <c r="Z29" i="9"/>
  <c r="AA29" i="9"/>
  <c r="AB29" i="9"/>
  <c r="AC29" i="9"/>
  <c r="AD29" i="9"/>
  <c r="AE29" i="9"/>
  <c r="AI29" i="9"/>
  <c r="AJ29" i="9"/>
  <c r="AK29" i="9"/>
  <c r="AL29" i="9"/>
  <c r="AM29" i="9"/>
  <c r="AN29" i="9"/>
  <c r="R30" i="9"/>
  <c r="S30" i="9"/>
  <c r="T30" i="9"/>
  <c r="U30" i="9"/>
  <c r="V30" i="9"/>
  <c r="W30" i="9"/>
  <c r="X30" i="9"/>
  <c r="Y30" i="9"/>
  <c r="Z30" i="9"/>
  <c r="AA30" i="9"/>
  <c r="AB30" i="9"/>
  <c r="AC30" i="9"/>
  <c r="AD30" i="9"/>
  <c r="AE30" i="9"/>
  <c r="AI30" i="9"/>
  <c r="AJ30" i="9"/>
  <c r="AK30" i="9"/>
  <c r="AL30" i="9"/>
  <c r="AM30" i="9"/>
  <c r="AN30" i="9"/>
  <c r="Q40" i="9"/>
  <c r="Q39" i="9"/>
  <c r="Q38" i="9"/>
  <c r="Q37" i="9"/>
  <c r="Q36" i="9"/>
  <c r="Q35" i="9"/>
  <c r="Q30" i="9"/>
  <c r="Q29" i="9"/>
  <c r="Q28" i="9"/>
  <c r="Q25" i="9"/>
  <c r="Q26" i="9"/>
  <c r="Q27" i="9"/>
  <c r="F35" i="9"/>
  <c r="G35" i="9"/>
  <c r="H35" i="9"/>
  <c r="I35" i="9"/>
  <c r="J35" i="9"/>
  <c r="K35" i="9"/>
  <c r="L35" i="9"/>
  <c r="M35" i="9"/>
  <c r="N35" i="9"/>
  <c r="O35" i="9"/>
  <c r="P35" i="9"/>
  <c r="F36" i="9"/>
  <c r="G36" i="9"/>
  <c r="H36" i="9"/>
  <c r="I36" i="9"/>
  <c r="J36" i="9"/>
  <c r="K36" i="9"/>
  <c r="L36" i="9"/>
  <c r="M36" i="9"/>
  <c r="N36" i="9"/>
  <c r="O36" i="9"/>
  <c r="P36" i="9"/>
  <c r="F37" i="9"/>
  <c r="G37" i="9"/>
  <c r="H37" i="9"/>
  <c r="I37" i="9"/>
  <c r="J37" i="9"/>
  <c r="K37" i="9"/>
  <c r="L37" i="9"/>
  <c r="M37" i="9"/>
  <c r="N37" i="9"/>
  <c r="O37" i="9"/>
  <c r="P37" i="9"/>
  <c r="E37" i="9"/>
  <c r="E36" i="9"/>
  <c r="E35" i="9"/>
  <c r="F25" i="9"/>
  <c r="G25" i="9"/>
  <c r="H25" i="9"/>
  <c r="I25" i="9"/>
  <c r="J25" i="9"/>
  <c r="K25" i="9"/>
  <c r="L25" i="9"/>
  <c r="M25" i="9"/>
  <c r="N25" i="9"/>
  <c r="O25" i="9"/>
  <c r="P25" i="9"/>
  <c r="F26" i="9"/>
  <c r="G26" i="9"/>
  <c r="H26" i="9"/>
  <c r="I26" i="9"/>
  <c r="J26" i="9"/>
  <c r="K26" i="9"/>
  <c r="L26" i="9"/>
  <c r="M26" i="9"/>
  <c r="N26" i="9"/>
  <c r="O26" i="9"/>
  <c r="P26" i="9"/>
  <c r="F27" i="9"/>
  <c r="G27" i="9"/>
  <c r="H27" i="9"/>
  <c r="I27" i="9"/>
  <c r="J27" i="9"/>
  <c r="K27" i="9"/>
  <c r="L27" i="9"/>
  <c r="M27" i="9"/>
  <c r="N27" i="9"/>
  <c r="O27" i="9"/>
  <c r="P27" i="9"/>
  <c r="E27" i="9"/>
  <c r="E26" i="9"/>
  <c r="E25" i="9"/>
</calcChain>
</file>

<file path=xl/sharedStrings.xml><?xml version="1.0" encoding="utf-8"?>
<sst xmlns="http://schemas.openxmlformats.org/spreadsheetml/2006/main" count="172" uniqueCount="37">
  <si>
    <t>20 PPT</t>
  </si>
  <si>
    <t>35 PPT</t>
  </si>
  <si>
    <t>0 PPT</t>
  </si>
  <si>
    <t>SDI</t>
  </si>
  <si>
    <t>DI</t>
  </si>
  <si>
    <t>PS</t>
  </si>
  <si>
    <t>LW</t>
  </si>
  <si>
    <t>MW</t>
  </si>
  <si>
    <t>HW</t>
  </si>
  <si>
    <t>Emerged</t>
  </si>
  <si>
    <t>Submerged</t>
  </si>
  <si>
    <t>H2O2 (umol/g FW)</t>
  </si>
  <si>
    <t>Chl a (ug/g FW)</t>
  </si>
  <si>
    <t>H2O2 SD</t>
  </si>
  <si>
    <t>Chl a SD</t>
  </si>
  <si>
    <t>Chl b (ug/g FW)</t>
  </si>
  <si>
    <t>Chl b SD</t>
  </si>
  <si>
    <t>Car (ug/g FW)</t>
  </si>
  <si>
    <t>Car SD</t>
  </si>
  <si>
    <t>Fv/Fm</t>
  </si>
  <si>
    <t>Fv/Fm SD</t>
  </si>
  <si>
    <t>CAT (umol/min/g FW)</t>
  </si>
  <si>
    <t>POD (umol/min/g FW)</t>
  </si>
  <si>
    <t>APX (umol/min/g FW)</t>
  </si>
  <si>
    <t>APX SD</t>
  </si>
  <si>
    <t>Replicates</t>
  </si>
  <si>
    <t>Standard deviation</t>
  </si>
  <si>
    <t>Average values</t>
  </si>
  <si>
    <t>Leaf development (days)</t>
  </si>
  <si>
    <t>Ave. height (10 months)</t>
  </si>
  <si>
    <t>Shoot bimass (g DW)</t>
  </si>
  <si>
    <t>Root bimass (g DW)</t>
  </si>
  <si>
    <t>Leaf development (days) SD</t>
  </si>
  <si>
    <t>Ave. height (10 months) SD</t>
  </si>
  <si>
    <t>Shoot bimass (g DW) SD</t>
  </si>
  <si>
    <t>Root bimass (g DW) SD</t>
  </si>
  <si>
    <t>10 mos.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applyNumberFormat="1"/>
    <xf numFmtId="0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0" fontId="0" fillId="0" borderId="0" xfId="0" applyFill="1"/>
    <xf numFmtId="164" fontId="1" fillId="2" borderId="0" xfId="0" applyNumberFormat="1" applyFont="1" applyFill="1" applyAlignment="1">
      <alignment vertical="center"/>
    </xf>
    <xf numFmtId="0" fontId="0" fillId="2" borderId="0" xfId="0" applyFill="1"/>
    <xf numFmtId="0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N41"/>
  <sheetViews>
    <sheetView tabSelected="1" topLeftCell="I10" zoomScale="90" zoomScaleNormal="90" workbookViewId="0">
      <selection activeCell="Y49" sqref="Y49"/>
    </sheetView>
  </sheetViews>
  <sheetFormatPr defaultColWidth="8.85546875" defaultRowHeight="15" x14ac:dyDescent="0.25"/>
  <cols>
    <col min="1" max="1" width="4.85546875" customWidth="1"/>
    <col min="2" max="2" width="18" bestFit="1" customWidth="1"/>
    <col min="4" max="4" width="10.140625" bestFit="1" customWidth="1"/>
  </cols>
  <sheetData>
    <row r="2" spans="2:40" x14ac:dyDescent="0.25">
      <c r="B2" s="3" t="s">
        <v>36</v>
      </c>
      <c r="C2" s="3"/>
      <c r="D2" s="3"/>
      <c r="E2" s="11" t="s">
        <v>28</v>
      </c>
      <c r="F2" s="11"/>
      <c r="G2" s="11"/>
      <c r="H2" s="13" t="s">
        <v>29</v>
      </c>
      <c r="I2" s="13"/>
      <c r="J2" s="13"/>
      <c r="K2" s="13" t="s">
        <v>30</v>
      </c>
      <c r="L2" s="13"/>
      <c r="M2" s="13"/>
      <c r="N2" s="13" t="s">
        <v>31</v>
      </c>
      <c r="O2" s="13"/>
      <c r="P2" s="13"/>
      <c r="Q2" s="11" t="s">
        <v>11</v>
      </c>
      <c r="R2" s="11"/>
      <c r="S2" s="11"/>
      <c r="T2" s="10" t="s">
        <v>23</v>
      </c>
      <c r="U2" s="10"/>
      <c r="V2" s="10"/>
      <c r="W2" s="10" t="s">
        <v>21</v>
      </c>
      <c r="X2" s="10"/>
      <c r="Y2" s="10"/>
      <c r="Z2" s="10" t="s">
        <v>22</v>
      </c>
      <c r="AA2" s="10"/>
      <c r="AB2" s="10"/>
      <c r="AC2" s="10" t="s">
        <v>12</v>
      </c>
      <c r="AD2" s="10"/>
      <c r="AE2" s="10"/>
      <c r="AF2" s="10" t="s">
        <v>15</v>
      </c>
      <c r="AG2" s="10"/>
      <c r="AH2" s="10"/>
      <c r="AI2" s="10" t="s">
        <v>17</v>
      </c>
      <c r="AJ2" s="10"/>
      <c r="AK2" s="10"/>
      <c r="AL2" s="10" t="s">
        <v>19</v>
      </c>
      <c r="AM2" s="10"/>
      <c r="AN2" s="10"/>
    </row>
    <row r="3" spans="2:40" x14ac:dyDescent="0.25">
      <c r="B3" s="3"/>
      <c r="C3" s="3"/>
      <c r="D3" s="3" t="s">
        <v>25</v>
      </c>
      <c r="E3" s="3" t="s">
        <v>2</v>
      </c>
      <c r="F3" s="3" t="s">
        <v>0</v>
      </c>
      <c r="G3" s="3" t="s">
        <v>1</v>
      </c>
      <c r="H3" t="s">
        <v>2</v>
      </c>
      <c r="I3" t="s">
        <v>0</v>
      </c>
      <c r="J3" t="s">
        <v>1</v>
      </c>
      <c r="K3" t="s">
        <v>2</v>
      </c>
      <c r="L3" t="s">
        <v>0</v>
      </c>
      <c r="M3" t="s">
        <v>1</v>
      </c>
      <c r="N3" t="s">
        <v>2</v>
      </c>
      <c r="O3" t="s">
        <v>0</v>
      </c>
      <c r="P3" t="s">
        <v>1</v>
      </c>
      <c r="Q3" s="3" t="s">
        <v>2</v>
      </c>
      <c r="R3" s="3" t="s">
        <v>0</v>
      </c>
      <c r="S3" s="3" t="s">
        <v>1</v>
      </c>
      <c r="T3" t="s">
        <v>2</v>
      </c>
      <c r="U3" t="s">
        <v>0</v>
      </c>
      <c r="V3" t="s">
        <v>1</v>
      </c>
      <c r="W3" t="s">
        <v>2</v>
      </c>
      <c r="X3" t="s">
        <v>0</v>
      </c>
      <c r="Y3" t="s">
        <v>1</v>
      </c>
      <c r="Z3" t="s">
        <v>2</v>
      </c>
      <c r="AA3" t="s">
        <v>0</v>
      </c>
      <c r="AB3" t="s">
        <v>1</v>
      </c>
      <c r="AC3" t="s">
        <v>2</v>
      </c>
      <c r="AD3" t="s">
        <v>0</v>
      </c>
      <c r="AE3" t="s">
        <v>1</v>
      </c>
      <c r="AF3" t="s">
        <v>2</v>
      </c>
      <c r="AG3" t="s">
        <v>0</v>
      </c>
      <c r="AH3" t="s">
        <v>1</v>
      </c>
      <c r="AI3" t="s">
        <v>2</v>
      </c>
      <c r="AJ3" t="s">
        <v>0</v>
      </c>
      <c r="AK3" t="s">
        <v>1</v>
      </c>
      <c r="AL3" t="s">
        <v>2</v>
      </c>
      <c r="AM3" t="s">
        <v>0</v>
      </c>
      <c r="AN3" t="s">
        <v>1</v>
      </c>
    </row>
    <row r="4" spans="2:40" x14ac:dyDescent="0.25">
      <c r="B4" s="9" t="s">
        <v>9</v>
      </c>
      <c r="C4" s="9" t="s">
        <v>6</v>
      </c>
      <c r="D4" s="4">
        <v>1</v>
      </c>
      <c r="E4" s="5">
        <v>78.5</v>
      </c>
      <c r="F4" s="5">
        <v>93.67</v>
      </c>
      <c r="G4" s="5">
        <v>96.5</v>
      </c>
      <c r="H4" s="5">
        <v>22.6</v>
      </c>
      <c r="I4" s="5">
        <v>23</v>
      </c>
      <c r="J4" s="5">
        <v>17.100000000000001</v>
      </c>
      <c r="K4" s="5">
        <v>3.743525</v>
      </c>
      <c r="L4" s="5">
        <v>4.03</v>
      </c>
      <c r="M4" s="5">
        <v>2.76</v>
      </c>
      <c r="N4" s="5">
        <v>3.15</v>
      </c>
      <c r="O4" s="5">
        <v>2.4119661399548535</v>
      </c>
      <c r="P4" s="5">
        <v>1.380830263157895</v>
      </c>
      <c r="Q4" s="1">
        <v>40.14</v>
      </c>
      <c r="R4" s="1">
        <v>49.8</v>
      </c>
      <c r="S4" s="1">
        <v>64.34</v>
      </c>
      <c r="T4" s="1">
        <v>1.27</v>
      </c>
      <c r="U4" s="1">
        <v>3.67</v>
      </c>
      <c r="V4" s="1">
        <v>6.77</v>
      </c>
      <c r="W4" s="1">
        <v>4.5599999999999996</v>
      </c>
      <c r="X4" s="1">
        <v>5.21</v>
      </c>
      <c r="Y4" s="1">
        <v>5.75</v>
      </c>
      <c r="Z4" s="1">
        <v>13.45</v>
      </c>
      <c r="AA4" s="1">
        <v>17.23</v>
      </c>
      <c r="AB4" s="1">
        <v>19.54</v>
      </c>
      <c r="AC4" s="1">
        <v>536.03118952285627</v>
      </c>
      <c r="AD4" s="1">
        <v>563.30351590106</v>
      </c>
      <c r="AE4" s="1">
        <v>616.64644869215294</v>
      </c>
      <c r="AF4" s="1">
        <v>158.27347665125441</v>
      </c>
      <c r="AG4" s="1">
        <v>192.11644876325084</v>
      </c>
      <c r="AH4" s="1">
        <v>209.50734406438633</v>
      </c>
      <c r="AI4" s="1">
        <v>140.33322932728601</v>
      </c>
      <c r="AJ4" s="1">
        <v>155.907392204514</v>
      </c>
      <c r="AK4" s="1">
        <v>177.68823407793701</v>
      </c>
      <c r="AL4" s="1">
        <v>0.91200000000000003</v>
      </c>
      <c r="AM4" s="1">
        <v>0.89900000000000002</v>
      </c>
      <c r="AN4" s="1">
        <v>0.89</v>
      </c>
    </row>
    <row r="5" spans="2:40" x14ac:dyDescent="0.25">
      <c r="B5" s="9"/>
      <c r="C5" s="9"/>
      <c r="D5" s="4">
        <v>2</v>
      </c>
      <c r="E5" s="5">
        <v>69</v>
      </c>
      <c r="F5" s="5">
        <v>103.31098759787716</v>
      </c>
      <c r="G5" s="5">
        <v>107.42718872423571</v>
      </c>
      <c r="H5" s="5">
        <v>20.170000000000002</v>
      </c>
      <c r="I5" s="5">
        <v>24.76</v>
      </c>
      <c r="J5" s="5">
        <v>15.670000000000002</v>
      </c>
      <c r="K5" s="5">
        <v>3.4735249999999995</v>
      </c>
      <c r="L5" s="5">
        <v>3.9080000000000004</v>
      </c>
      <c r="M5" s="5">
        <v>2.5969999999999995</v>
      </c>
      <c r="N5" s="5">
        <v>3.5</v>
      </c>
      <c r="O5" s="5">
        <v>2.2019661399548536</v>
      </c>
      <c r="P5" s="5">
        <v>1.5308302631578949</v>
      </c>
      <c r="Q5" s="1">
        <v>43.729115849857003</v>
      </c>
      <c r="R5" s="1">
        <v>53.752537909742998</v>
      </c>
      <c r="S5" s="1">
        <v>67.95</v>
      </c>
      <c r="T5" s="1">
        <v>1.45</v>
      </c>
      <c r="U5" s="1">
        <v>3.5</v>
      </c>
      <c r="V5" s="1">
        <v>6.56</v>
      </c>
      <c r="W5" s="1">
        <v>4.76</v>
      </c>
      <c r="X5" s="1">
        <v>5.38</v>
      </c>
      <c r="Y5" s="1">
        <v>5.97</v>
      </c>
      <c r="Z5" s="1">
        <v>14.28</v>
      </c>
      <c r="AA5" s="1">
        <v>18.32</v>
      </c>
      <c r="AB5" s="1">
        <v>20.52</v>
      </c>
      <c r="AC5" s="1">
        <v>575.15</v>
      </c>
      <c r="AD5" s="1">
        <v>610.5</v>
      </c>
      <c r="AE5" s="1">
        <v>652.5</v>
      </c>
      <c r="AF5" s="1">
        <v>171.05</v>
      </c>
      <c r="AG5" s="1">
        <v>203.15</v>
      </c>
      <c r="AH5" s="1">
        <v>221.3</v>
      </c>
      <c r="AI5" s="1">
        <v>155.97999999999999</v>
      </c>
      <c r="AJ5" s="1">
        <v>163.12</v>
      </c>
      <c r="AK5" s="1">
        <v>166.89</v>
      </c>
      <c r="AL5" s="1">
        <v>0.81388419989844585</v>
      </c>
      <c r="AM5" s="1">
        <v>0.84465297670267325</v>
      </c>
      <c r="AN5" s="1">
        <v>0.83334108103910587</v>
      </c>
    </row>
    <row r="6" spans="2:40" x14ac:dyDescent="0.25">
      <c r="B6" s="9"/>
      <c r="C6" s="9"/>
      <c r="D6" s="4">
        <v>3</v>
      </c>
      <c r="E6" s="5">
        <v>88</v>
      </c>
      <c r="F6" s="5">
        <v>84.029012402122845</v>
      </c>
      <c r="G6" s="5">
        <v>85.572811275764295</v>
      </c>
      <c r="H6" s="5">
        <v>25.03</v>
      </c>
      <c r="I6" s="5">
        <v>21.24</v>
      </c>
      <c r="J6" s="5">
        <v>18.53</v>
      </c>
      <c r="K6" s="5">
        <v>4.0135250000000005</v>
      </c>
      <c r="L6" s="5">
        <v>4.1520000000000001</v>
      </c>
      <c r="M6" s="5">
        <v>2.923</v>
      </c>
      <c r="N6" s="5">
        <v>2.8</v>
      </c>
      <c r="O6" s="5">
        <v>2.6219661399548535</v>
      </c>
      <c r="P6" s="5">
        <v>1.2308302631578951</v>
      </c>
      <c r="Q6" s="1">
        <v>36.5529860228717</v>
      </c>
      <c r="R6" s="1">
        <v>45.86</v>
      </c>
      <c r="S6" s="1">
        <v>60.73</v>
      </c>
      <c r="T6" s="1">
        <v>1.1000000000000001</v>
      </c>
      <c r="U6" s="1">
        <v>3.85</v>
      </c>
      <c r="V6" s="1">
        <v>6.98</v>
      </c>
      <c r="W6" s="1">
        <v>4.3600000000000003</v>
      </c>
      <c r="X6" s="1">
        <v>5.05</v>
      </c>
      <c r="Y6" s="1">
        <v>5.53</v>
      </c>
      <c r="Z6" s="1">
        <v>12.63</v>
      </c>
      <c r="AA6" s="1">
        <v>16.14</v>
      </c>
      <c r="AB6" s="1">
        <v>18.559999999999999</v>
      </c>
      <c r="AC6" s="1">
        <v>496.9</v>
      </c>
      <c r="AD6" s="1">
        <v>516.17999999999995</v>
      </c>
      <c r="AE6" s="1">
        <v>580.79999999999995</v>
      </c>
      <c r="AF6" s="1">
        <v>145.5</v>
      </c>
      <c r="AG6" s="1">
        <v>181.1</v>
      </c>
      <c r="AH6" s="1">
        <v>197.83</v>
      </c>
      <c r="AI6" s="1">
        <v>124.68</v>
      </c>
      <c r="AJ6" s="1">
        <v>148.69999999999999</v>
      </c>
      <c r="AK6" s="1">
        <v>188.48</v>
      </c>
      <c r="AL6" s="1">
        <v>1.0101158001015542</v>
      </c>
      <c r="AM6" s="1">
        <v>0.95334702329732679</v>
      </c>
      <c r="AN6" s="1">
        <v>0.94665891896089416</v>
      </c>
    </row>
    <row r="7" spans="2:40" x14ac:dyDescent="0.25">
      <c r="B7" s="9"/>
      <c r="C7" s="9" t="s">
        <v>7</v>
      </c>
      <c r="D7" s="4">
        <v>1</v>
      </c>
      <c r="E7" s="5">
        <v>74.5</v>
      </c>
      <c r="F7" s="5">
        <v>89.3</v>
      </c>
      <c r="G7" s="5">
        <v>92.3</v>
      </c>
      <c r="H7" s="5">
        <v>23.6</v>
      </c>
      <c r="I7" s="5">
        <v>23.5</v>
      </c>
      <c r="J7" s="5">
        <v>18.100000000000001</v>
      </c>
      <c r="K7" s="5">
        <v>4.01</v>
      </c>
      <c r="L7" s="5">
        <v>4.26</v>
      </c>
      <c r="M7" s="5">
        <v>2.86</v>
      </c>
      <c r="N7" s="5">
        <v>3.2433453608247418</v>
      </c>
      <c r="O7" s="5">
        <v>2.5099999999999998</v>
      </c>
      <c r="P7" s="5">
        <v>1.5040454935622318</v>
      </c>
      <c r="Q7" s="1">
        <v>39.92</v>
      </c>
      <c r="R7" s="1">
        <v>48.99</v>
      </c>
      <c r="S7" s="1">
        <v>62.15</v>
      </c>
      <c r="T7" s="1">
        <v>1.1399999999999999</v>
      </c>
      <c r="U7" s="1">
        <v>3.36</v>
      </c>
      <c r="V7" s="1">
        <v>6.43</v>
      </c>
      <c r="W7" s="1">
        <v>4.49</v>
      </c>
      <c r="X7" s="1">
        <v>5.16</v>
      </c>
      <c r="Y7" s="1">
        <v>5.62</v>
      </c>
      <c r="Z7" s="1">
        <v>13.21</v>
      </c>
      <c r="AA7" s="1">
        <v>16.5</v>
      </c>
      <c r="AB7" s="1">
        <v>18.920000000000002</v>
      </c>
      <c r="AC7" s="1">
        <v>543.46551119613628</v>
      </c>
      <c r="AD7" s="1">
        <v>574.27632560058396</v>
      </c>
      <c r="AE7" s="1">
        <v>652.04472440944892</v>
      </c>
      <c r="AF7" s="1">
        <v>159.03779145497498</v>
      </c>
      <c r="AG7" s="1">
        <v>193.35067959621648</v>
      </c>
      <c r="AH7" s="1">
        <v>213.83779527559054</v>
      </c>
      <c r="AI7" s="1">
        <v>138.45932092266202</v>
      </c>
      <c r="AJ7" s="1">
        <v>158.79586313854699</v>
      </c>
      <c r="AK7" s="1">
        <v>176.75344611923501</v>
      </c>
      <c r="AL7" s="1">
        <v>0.90900000000000003</v>
      </c>
      <c r="AM7" s="1">
        <v>0.89600000000000002</v>
      </c>
      <c r="AN7" s="1">
        <v>0.88700000000000001</v>
      </c>
    </row>
    <row r="8" spans="2:40" x14ac:dyDescent="0.25">
      <c r="B8" s="9"/>
      <c r="C8" s="9"/>
      <c r="D8" s="4">
        <v>2</v>
      </c>
      <c r="E8" s="5">
        <v>60.039709546485589</v>
      </c>
      <c r="F8" s="5">
        <v>98.88471004604034</v>
      </c>
      <c r="G8" s="5">
        <v>104.5295689129205</v>
      </c>
      <c r="H8" s="5">
        <v>21.51</v>
      </c>
      <c r="I8" s="5">
        <v>25.33</v>
      </c>
      <c r="J8" s="5">
        <v>19.84</v>
      </c>
      <c r="K8" s="5">
        <v>4.1539999999999999</v>
      </c>
      <c r="L8" s="5">
        <v>4.2039999999999997</v>
      </c>
      <c r="M8" s="5">
        <v>2.7</v>
      </c>
      <c r="N8" s="5">
        <v>3.5333453608247418</v>
      </c>
      <c r="O8" s="5">
        <v>2.3239999999999998</v>
      </c>
      <c r="P8" s="5">
        <v>1.6340454935622319</v>
      </c>
      <c r="Q8" s="1">
        <v>42.876492398961801</v>
      </c>
      <c r="R8" s="1">
        <v>55.73</v>
      </c>
      <c r="S8" s="1">
        <v>59.901851948276999</v>
      </c>
      <c r="T8" s="1">
        <v>1.23</v>
      </c>
      <c r="U8" s="1">
        <v>3.48</v>
      </c>
      <c r="V8" s="1">
        <v>6.23</v>
      </c>
      <c r="W8" s="1">
        <v>4.1900000000000004</v>
      </c>
      <c r="X8" s="1">
        <v>5.351</v>
      </c>
      <c r="Y8" s="1">
        <v>5.95</v>
      </c>
      <c r="Z8" s="1">
        <v>14.3</v>
      </c>
      <c r="AA8" s="1">
        <v>15.49</v>
      </c>
      <c r="AB8" s="1">
        <v>20.100000000000001</v>
      </c>
      <c r="AC8" s="1">
        <v>594.85</v>
      </c>
      <c r="AD8" s="1">
        <v>619.75</v>
      </c>
      <c r="AE8" s="1">
        <v>682.5</v>
      </c>
      <c r="AF8" s="1">
        <v>169.8</v>
      </c>
      <c r="AG8" s="1">
        <v>204.61</v>
      </c>
      <c r="AH8" s="1">
        <v>220.81</v>
      </c>
      <c r="AI8" s="1">
        <v>144.37</v>
      </c>
      <c r="AJ8" s="1">
        <v>167.95</v>
      </c>
      <c r="AK8" s="1">
        <v>166.28</v>
      </c>
      <c r="AL8" s="1">
        <v>0.82320752199754199</v>
      </c>
      <c r="AM8" s="1">
        <v>0.81807555329795589</v>
      </c>
      <c r="AN8" s="1">
        <v>0.81262703503263978</v>
      </c>
    </row>
    <row r="9" spans="2:40" x14ac:dyDescent="0.25">
      <c r="B9" s="9"/>
      <c r="C9" s="9"/>
      <c r="D9" s="4">
        <v>3</v>
      </c>
      <c r="E9" s="5">
        <v>88.960290453514403</v>
      </c>
      <c r="F9" s="5">
        <v>79.715289953959655</v>
      </c>
      <c r="G9" s="5">
        <v>80.070431087079498</v>
      </c>
      <c r="H9" s="5">
        <v>25.69</v>
      </c>
      <c r="I9" s="5">
        <v>21.67</v>
      </c>
      <c r="J9" s="5">
        <v>16.360000000000003</v>
      </c>
      <c r="K9" s="5">
        <v>3.8659999999999997</v>
      </c>
      <c r="L9" s="5">
        <v>4.3159999999999998</v>
      </c>
      <c r="M9" s="5">
        <v>3.0199999999999996</v>
      </c>
      <c r="N9" s="5">
        <v>2.9533453608247417</v>
      </c>
      <c r="O9" s="5">
        <v>2.6959999999999997</v>
      </c>
      <c r="P9" s="5">
        <v>1.3740454935622317</v>
      </c>
      <c r="Q9" s="1">
        <v>36.950000000000003</v>
      </c>
      <c r="R9" s="1">
        <v>45.25</v>
      </c>
      <c r="S9" s="1">
        <v>64.394254968324205</v>
      </c>
      <c r="T9" s="1">
        <v>1.06</v>
      </c>
      <c r="U9" s="1">
        <v>3.24</v>
      </c>
      <c r="V9" s="1">
        <v>6.641</v>
      </c>
      <c r="W9" s="1">
        <v>4.8019999999999996</v>
      </c>
      <c r="X9" s="1">
        <v>4.9800000000000004</v>
      </c>
      <c r="Y9" s="1">
        <v>5.29</v>
      </c>
      <c r="Z9" s="1">
        <v>12.13</v>
      </c>
      <c r="AA9" s="1">
        <v>17.5</v>
      </c>
      <c r="AB9" s="1">
        <v>17.73</v>
      </c>
      <c r="AC9" s="1">
        <v>492.1</v>
      </c>
      <c r="AD9" s="1">
        <v>528.79999999999995</v>
      </c>
      <c r="AE9" s="1">
        <v>621.57000000000005</v>
      </c>
      <c r="AF9" s="1">
        <v>148.28</v>
      </c>
      <c r="AG9" s="1">
        <v>182.1</v>
      </c>
      <c r="AH9" s="1">
        <v>206.87</v>
      </c>
      <c r="AI9" s="1">
        <v>132.56</v>
      </c>
      <c r="AJ9" s="1">
        <v>149.65</v>
      </c>
      <c r="AK9" s="1">
        <v>187.21</v>
      </c>
      <c r="AL9" s="1">
        <v>0.99479247800245807</v>
      </c>
      <c r="AM9" s="1">
        <v>0.97392444670204414</v>
      </c>
      <c r="AN9" s="1">
        <v>0.96137296496736024</v>
      </c>
    </row>
    <row r="10" spans="2:40" x14ac:dyDescent="0.25">
      <c r="B10" s="9"/>
      <c r="C10" s="9" t="s">
        <v>8</v>
      </c>
      <c r="D10" s="4">
        <v>1</v>
      </c>
      <c r="E10" s="5">
        <v>73.5</v>
      </c>
      <c r="F10" s="5">
        <v>88.5</v>
      </c>
      <c r="G10" s="5">
        <v>91.2</v>
      </c>
      <c r="H10" s="5">
        <v>23.4</v>
      </c>
      <c r="I10" s="5">
        <v>23.7</v>
      </c>
      <c r="J10" s="5">
        <v>17.8</v>
      </c>
      <c r="K10" s="5">
        <v>3.95</v>
      </c>
      <c r="L10" s="5">
        <v>4.29</v>
      </c>
      <c r="M10" s="5">
        <v>2.83</v>
      </c>
      <c r="N10" s="5">
        <v>3.3</v>
      </c>
      <c r="O10" s="5">
        <v>2.6</v>
      </c>
      <c r="P10" s="5">
        <v>1.4909918699186993</v>
      </c>
      <c r="Q10" s="1">
        <v>38.630000000000003</v>
      </c>
      <c r="R10" s="1">
        <v>48.58</v>
      </c>
      <c r="S10" s="1">
        <v>61.14</v>
      </c>
      <c r="T10" s="1">
        <v>1.17</v>
      </c>
      <c r="U10" s="1">
        <v>3.28</v>
      </c>
      <c r="V10" s="1">
        <v>6.27</v>
      </c>
      <c r="W10" s="1">
        <v>4.5</v>
      </c>
      <c r="X10" s="1">
        <v>5.18</v>
      </c>
      <c r="Y10" s="1">
        <v>5.65</v>
      </c>
      <c r="Z10" s="1">
        <v>13.12</v>
      </c>
      <c r="AA10" s="1">
        <v>16.89</v>
      </c>
      <c r="AB10" s="1">
        <v>19</v>
      </c>
      <c r="AC10" s="1">
        <v>545.24530000000004</v>
      </c>
      <c r="AD10" s="1">
        <v>597.06208547008498</v>
      </c>
      <c r="AE10" s="1">
        <v>638.33454022988508</v>
      </c>
      <c r="AF10" s="1">
        <v>160.60884999999996</v>
      </c>
      <c r="AG10" s="1">
        <v>200.63388888888881</v>
      </c>
      <c r="AH10" s="1">
        <v>218.90747126436781</v>
      </c>
      <c r="AI10" s="1">
        <v>138.60497467378499</v>
      </c>
      <c r="AJ10" s="1">
        <v>162.631983753995</v>
      </c>
      <c r="AK10" s="1">
        <v>178.20594092970501</v>
      </c>
      <c r="AL10" s="1">
        <v>0.91</v>
      </c>
      <c r="AM10" s="1">
        <v>0.89200000000000002</v>
      </c>
      <c r="AN10" s="1">
        <v>0.88500000000000001</v>
      </c>
    </row>
    <row r="11" spans="2:40" x14ac:dyDescent="0.25">
      <c r="B11" s="9"/>
      <c r="C11" s="9"/>
      <c r="D11" s="4">
        <v>2</v>
      </c>
      <c r="E11" s="5">
        <v>86.2</v>
      </c>
      <c r="F11" s="5">
        <v>99.4</v>
      </c>
      <c r="G11" s="5">
        <v>102.41457385131808</v>
      </c>
      <c r="H11" s="5">
        <v>25.529999999999998</v>
      </c>
      <c r="I11" s="5">
        <v>24.887</v>
      </c>
      <c r="J11" s="5">
        <v>19.32</v>
      </c>
      <c r="K11" s="5">
        <v>4.05</v>
      </c>
      <c r="L11" s="5">
        <v>4.2360000000000007</v>
      </c>
      <c r="M11" s="5">
        <v>3.0030000000000001</v>
      </c>
      <c r="N11" s="5">
        <v>3.4899999999999998</v>
      </c>
      <c r="O11" s="5">
        <v>2.85</v>
      </c>
      <c r="P11" s="5">
        <v>1.6309918699186992</v>
      </c>
      <c r="Q11" s="1">
        <v>41.011695906432699</v>
      </c>
      <c r="R11" s="1">
        <v>51.987221979899999</v>
      </c>
      <c r="S11" s="1">
        <v>58.28</v>
      </c>
      <c r="T11" s="1">
        <v>1.22</v>
      </c>
      <c r="U11" s="1">
        <v>3.39</v>
      </c>
      <c r="V11" s="1">
        <v>6.1779999999999999</v>
      </c>
      <c r="W11" s="1">
        <v>4.7</v>
      </c>
      <c r="X11" s="1">
        <v>5.43</v>
      </c>
      <c r="Y11" s="1">
        <v>6.03</v>
      </c>
      <c r="Z11" s="1">
        <v>14.13</v>
      </c>
      <c r="AA11" s="1">
        <v>18.010000000000002</v>
      </c>
      <c r="AB11" s="1">
        <v>20.190000000000001</v>
      </c>
      <c r="AC11" s="1">
        <v>595.29999999999995</v>
      </c>
      <c r="AD11" s="1">
        <v>657.5</v>
      </c>
      <c r="AE11" s="1">
        <v>662.5</v>
      </c>
      <c r="AF11" s="1">
        <v>170.29</v>
      </c>
      <c r="AG11" s="1">
        <v>211.01</v>
      </c>
      <c r="AH11" s="1">
        <v>230.1</v>
      </c>
      <c r="AI11" s="1">
        <v>144.5</v>
      </c>
      <c r="AJ11" s="1">
        <v>173.41</v>
      </c>
      <c r="AK11" s="1">
        <v>186.55</v>
      </c>
      <c r="AL11" s="1">
        <v>0.83109089644548984</v>
      </c>
      <c r="AM11" s="1">
        <v>0.80992684693774164</v>
      </c>
      <c r="AN11" s="1">
        <v>0.84541560731835586</v>
      </c>
    </row>
    <row r="12" spans="2:40" x14ac:dyDescent="0.25">
      <c r="B12" s="9"/>
      <c r="C12" s="9"/>
      <c r="D12" s="4">
        <v>3</v>
      </c>
      <c r="E12" s="5">
        <v>60.8</v>
      </c>
      <c r="F12" s="5">
        <v>77.599999999999994</v>
      </c>
      <c r="G12" s="5">
        <v>79.985426148681924</v>
      </c>
      <c r="H12" s="5">
        <v>21.27</v>
      </c>
      <c r="I12" s="5">
        <v>22.512999999999998</v>
      </c>
      <c r="J12" s="5">
        <v>16.28</v>
      </c>
      <c r="K12" s="5">
        <v>3.8500000000000005</v>
      </c>
      <c r="L12" s="5">
        <v>4.3440000000000003</v>
      </c>
      <c r="M12" s="5">
        <v>2.657</v>
      </c>
      <c r="N12" s="5">
        <v>3.11</v>
      </c>
      <c r="O12" s="5">
        <v>2.35</v>
      </c>
      <c r="P12" s="5">
        <v>1.3509918699186994</v>
      </c>
      <c r="Q12" s="1">
        <v>36.26</v>
      </c>
      <c r="R12" s="1">
        <v>45.186832597349998</v>
      </c>
      <c r="S12" s="1">
        <v>64</v>
      </c>
      <c r="T12" s="1">
        <v>1.1200000000000001</v>
      </c>
      <c r="U12" s="1">
        <v>3.18</v>
      </c>
      <c r="V12" s="1">
        <v>6.3719999999999999</v>
      </c>
      <c r="W12" s="1">
        <v>4.2990000000000004</v>
      </c>
      <c r="X12" s="1">
        <v>4.9400000000000004</v>
      </c>
      <c r="Y12" s="1">
        <v>5.27</v>
      </c>
      <c r="Z12" s="1">
        <v>12.1</v>
      </c>
      <c r="AA12" s="1">
        <v>15.78</v>
      </c>
      <c r="AB12" s="1">
        <v>17.82</v>
      </c>
      <c r="AC12" s="1">
        <v>495.2</v>
      </c>
      <c r="AD12" s="1">
        <v>536.62</v>
      </c>
      <c r="AE12" s="1">
        <v>614.16999999999996</v>
      </c>
      <c r="AF12" s="1">
        <v>150.91999999999999</v>
      </c>
      <c r="AG12" s="1">
        <v>190.25</v>
      </c>
      <c r="AH12" s="1">
        <v>207.71</v>
      </c>
      <c r="AI12" s="1">
        <v>132.69999999999999</v>
      </c>
      <c r="AJ12" s="1">
        <v>151.85</v>
      </c>
      <c r="AK12" s="1">
        <v>169.87</v>
      </c>
      <c r="AL12" s="1">
        <v>0.98890910355451023</v>
      </c>
      <c r="AM12" s="1">
        <v>0.97407315306225839</v>
      </c>
      <c r="AN12" s="1">
        <v>0.92458439268164416</v>
      </c>
    </row>
    <row r="13" spans="2:40" x14ac:dyDescent="0.25">
      <c r="B13" s="9" t="s">
        <v>10</v>
      </c>
      <c r="C13" s="9" t="s">
        <v>3</v>
      </c>
      <c r="D13" s="4">
        <v>1</v>
      </c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1">
        <v>56.5</v>
      </c>
      <c r="R13" s="1">
        <v>67.58</v>
      </c>
      <c r="S13" s="1">
        <v>75.459999999999994</v>
      </c>
      <c r="T13" s="1">
        <v>2.2999999999999998</v>
      </c>
      <c r="U13" s="1">
        <v>4.54</v>
      </c>
      <c r="V13" s="1">
        <v>7.22</v>
      </c>
      <c r="W13" s="1">
        <v>6.11</v>
      </c>
      <c r="X13" s="1">
        <v>6.55</v>
      </c>
      <c r="Y13" s="1">
        <v>7.02</v>
      </c>
      <c r="Z13" s="1">
        <v>20.39</v>
      </c>
      <c r="AA13" s="1">
        <v>25.27</v>
      </c>
      <c r="AB13" s="1">
        <v>26.42</v>
      </c>
      <c r="AC13" s="1">
        <v>340.2</v>
      </c>
      <c r="AD13" s="1">
        <v>369.96492547755997</v>
      </c>
      <c r="AE13" s="1">
        <v>458.17211538461498</v>
      </c>
      <c r="AF13">
        <v>109.62771781848544</v>
      </c>
      <c r="AG13">
        <v>122.1</v>
      </c>
      <c r="AH13" s="1">
        <v>136.10865384615383</v>
      </c>
      <c r="AI13" s="1">
        <v>75.599999999999994</v>
      </c>
      <c r="AJ13" s="1">
        <v>83.274481311313423</v>
      </c>
      <c r="AK13" s="1">
        <v>108.65924972527472</v>
      </c>
      <c r="AL13" s="1">
        <v>0.86119999999999997</v>
      </c>
      <c r="AM13" s="1">
        <v>0.84899999999999998</v>
      </c>
      <c r="AN13" s="1">
        <v>0.82310000000000005</v>
      </c>
    </row>
    <row r="14" spans="2:40" x14ac:dyDescent="0.25">
      <c r="B14" s="9"/>
      <c r="C14" s="9"/>
      <c r="D14" s="4">
        <v>2</v>
      </c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1">
        <v>49.8</v>
      </c>
      <c r="R14" s="1">
        <v>71.16</v>
      </c>
      <c r="S14" s="1">
        <v>70.48</v>
      </c>
      <c r="T14" s="1">
        <v>2.2000000000000002</v>
      </c>
      <c r="U14" s="1">
        <v>4.7699999999999996</v>
      </c>
      <c r="V14" s="1">
        <v>7.02</v>
      </c>
      <c r="W14" s="1">
        <v>6.41</v>
      </c>
      <c r="X14" s="1">
        <v>6.95</v>
      </c>
      <c r="Y14" s="1">
        <v>7.35</v>
      </c>
      <c r="Z14" s="1">
        <v>21.29</v>
      </c>
      <c r="AA14" s="1">
        <v>26.97</v>
      </c>
      <c r="AB14" s="1">
        <v>27.58</v>
      </c>
      <c r="AC14" s="1">
        <v>360.8</v>
      </c>
      <c r="AD14" s="1">
        <v>401.21</v>
      </c>
      <c r="AE14" s="1">
        <v>469.12</v>
      </c>
      <c r="AF14">
        <v>120.4</v>
      </c>
      <c r="AG14">
        <v>131.1</v>
      </c>
      <c r="AH14" s="1">
        <v>143.56</v>
      </c>
      <c r="AI14" s="1">
        <v>84.54</v>
      </c>
      <c r="AJ14" s="1">
        <v>88.65</v>
      </c>
      <c r="AK14" s="1">
        <v>114.47</v>
      </c>
      <c r="AL14" s="1">
        <v>0.92842731467075301</v>
      </c>
      <c r="AM14" s="1">
        <v>0.92387106395948915</v>
      </c>
      <c r="AN14" s="1">
        <v>0.88697236354266984</v>
      </c>
    </row>
    <row r="15" spans="2:40" x14ac:dyDescent="0.25">
      <c r="B15" s="9"/>
      <c r="C15" s="9"/>
      <c r="D15" s="4">
        <v>3</v>
      </c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1">
        <v>63.2</v>
      </c>
      <c r="R15" s="1">
        <v>64</v>
      </c>
      <c r="S15" s="1">
        <v>80.45</v>
      </c>
      <c r="T15" s="1">
        <v>2.4</v>
      </c>
      <c r="U15" s="1">
        <v>4.33</v>
      </c>
      <c r="V15" s="1">
        <v>7.42</v>
      </c>
      <c r="W15" s="1">
        <v>5.8159999999999998</v>
      </c>
      <c r="X15" s="1">
        <v>6.15</v>
      </c>
      <c r="Y15" s="1">
        <v>6.69</v>
      </c>
      <c r="Z15" s="1">
        <v>19.48</v>
      </c>
      <c r="AA15" s="1">
        <v>23.57</v>
      </c>
      <c r="AB15" s="1">
        <v>25.25</v>
      </c>
      <c r="AC15" s="1">
        <v>319.60000000000002</v>
      </c>
      <c r="AD15" s="1">
        <v>338.7</v>
      </c>
      <c r="AE15" s="1">
        <v>447.22</v>
      </c>
      <c r="AF15">
        <v>98.85</v>
      </c>
      <c r="AG15">
        <v>113.1</v>
      </c>
      <c r="AH15" s="1">
        <v>128.66</v>
      </c>
      <c r="AI15" s="1">
        <v>66.650000000000006</v>
      </c>
      <c r="AJ15" s="1">
        <v>77.89</v>
      </c>
      <c r="AK15" s="1">
        <v>102.86</v>
      </c>
      <c r="AL15" s="1">
        <v>0.79397268532924692</v>
      </c>
      <c r="AM15" s="1">
        <v>0.77412893604051081</v>
      </c>
      <c r="AN15" s="1">
        <v>0.75922763645733027</v>
      </c>
    </row>
    <row r="16" spans="2:40" x14ac:dyDescent="0.25">
      <c r="B16" s="9"/>
      <c r="C16" s="9" t="s">
        <v>4</v>
      </c>
      <c r="D16" s="4">
        <v>1</v>
      </c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1">
        <v>64.599999999999994</v>
      </c>
      <c r="R16" s="1">
        <v>74.91</v>
      </c>
      <c r="S16" s="1">
        <v>78.58</v>
      </c>
      <c r="T16" s="1">
        <v>3.02</v>
      </c>
      <c r="U16" s="1">
        <v>5.61</v>
      </c>
      <c r="V16" s="1">
        <v>8.0299999999999994</v>
      </c>
      <c r="W16" s="1">
        <v>6.8</v>
      </c>
      <c r="X16" s="1">
        <v>7.03</v>
      </c>
      <c r="Y16" s="1">
        <v>7.54</v>
      </c>
      <c r="Z16" s="1">
        <v>31.21</v>
      </c>
      <c r="AA16" s="1">
        <v>33.68</v>
      </c>
      <c r="AB16" s="1">
        <v>35.020000000000003</v>
      </c>
      <c r="AC16" s="1">
        <v>245.3</v>
      </c>
      <c r="AD16" s="1">
        <v>263.988839201838</v>
      </c>
      <c r="AE16" s="1">
        <v>311.80546218487393</v>
      </c>
      <c r="AF16">
        <v>97.619804027333871</v>
      </c>
      <c r="AG16">
        <v>117.9</v>
      </c>
      <c r="AH16" s="1">
        <v>125.42450704225347</v>
      </c>
      <c r="AI16" s="1">
        <v>72.099999999999994</v>
      </c>
      <c r="AJ16" s="1">
        <v>89.614296727673207</v>
      </c>
      <c r="AK16" s="1">
        <v>108.35271145731528</v>
      </c>
      <c r="AL16" s="1">
        <v>0.83199999999999996</v>
      </c>
      <c r="AM16" s="1">
        <v>0.81499999999999995</v>
      </c>
      <c r="AN16" s="1">
        <v>0.79500000000000004</v>
      </c>
    </row>
    <row r="17" spans="2:40" x14ac:dyDescent="0.25">
      <c r="B17" s="9"/>
      <c r="C17" s="9"/>
      <c r="D17" s="4">
        <v>2</v>
      </c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1">
        <v>59</v>
      </c>
      <c r="R17" s="1">
        <v>69.099999999999994</v>
      </c>
      <c r="S17" s="1">
        <v>71.349999999999994</v>
      </c>
      <c r="T17" s="1">
        <v>3.161</v>
      </c>
      <c r="U17" s="1">
        <v>5.415</v>
      </c>
      <c r="V17" s="1">
        <v>8.26</v>
      </c>
      <c r="W17" s="1">
        <v>7.1</v>
      </c>
      <c r="X17" s="1">
        <v>6.83</v>
      </c>
      <c r="Y17" s="1">
        <v>7.91</v>
      </c>
      <c r="Z17" s="1">
        <v>33.1</v>
      </c>
      <c r="AA17" s="1">
        <v>35.25</v>
      </c>
      <c r="AB17" s="1">
        <v>36.049999999999997</v>
      </c>
      <c r="AC17" s="1">
        <v>267.5</v>
      </c>
      <c r="AD17" s="1">
        <v>292.14</v>
      </c>
      <c r="AE17" s="1">
        <v>339.4</v>
      </c>
      <c r="AF17">
        <v>108.35</v>
      </c>
      <c r="AG17">
        <v>126.9</v>
      </c>
      <c r="AH17" s="1">
        <v>130.56</v>
      </c>
      <c r="AI17" s="1">
        <v>79.63</v>
      </c>
      <c r="AJ17" s="1">
        <v>96.86</v>
      </c>
      <c r="AK17" s="1">
        <v>117.25</v>
      </c>
      <c r="AL17" s="1">
        <v>0.87734591253682348</v>
      </c>
      <c r="AM17" s="1">
        <v>0.89819746702109526</v>
      </c>
      <c r="AN17" s="1">
        <v>0.85487696978337424</v>
      </c>
    </row>
    <row r="18" spans="2:40" x14ac:dyDescent="0.25">
      <c r="B18" s="9"/>
      <c r="C18" s="9"/>
      <c r="D18" s="4">
        <v>3</v>
      </c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1">
        <v>70.2</v>
      </c>
      <c r="R18" s="1">
        <v>80.73</v>
      </c>
      <c r="S18" s="1">
        <v>85.8</v>
      </c>
      <c r="T18" s="1">
        <v>2.88</v>
      </c>
      <c r="U18" s="1">
        <v>5.78</v>
      </c>
      <c r="V18" s="1">
        <v>7.81</v>
      </c>
      <c r="W18" s="1">
        <v>6.4989999999999997</v>
      </c>
      <c r="X18" s="1">
        <v>7.23</v>
      </c>
      <c r="Y18" s="1">
        <v>7.18</v>
      </c>
      <c r="Z18" s="1">
        <v>29.33</v>
      </c>
      <c r="AA18" s="1">
        <v>32.1</v>
      </c>
      <c r="AB18" s="1">
        <v>34</v>
      </c>
      <c r="AC18" s="1">
        <v>223.1</v>
      </c>
      <c r="AD18" s="1">
        <v>235.83</v>
      </c>
      <c r="AE18" s="1">
        <v>284.23</v>
      </c>
      <c r="AF18">
        <v>86.9</v>
      </c>
      <c r="AG18">
        <v>108.89</v>
      </c>
      <c r="AH18" s="1">
        <v>120.28</v>
      </c>
      <c r="AI18" s="1">
        <v>64.56</v>
      </c>
      <c r="AJ18" s="1">
        <v>82.35</v>
      </c>
      <c r="AK18" s="1">
        <v>99.45</v>
      </c>
      <c r="AL18" s="1">
        <v>0.78665408746317644</v>
      </c>
      <c r="AM18" s="1">
        <v>0.73180253297890463</v>
      </c>
      <c r="AN18" s="1">
        <v>0.73512303021662584</v>
      </c>
    </row>
    <row r="19" spans="2:40" x14ac:dyDescent="0.25">
      <c r="B19" s="9"/>
      <c r="C19" s="9" t="s">
        <v>5</v>
      </c>
      <c r="D19" s="4">
        <v>1</v>
      </c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1">
        <v>49.6</v>
      </c>
      <c r="R19" s="1">
        <v>45.81</v>
      </c>
      <c r="S19" s="1">
        <v>43.38</v>
      </c>
      <c r="T19" s="1">
        <v>1.03</v>
      </c>
      <c r="U19" s="1">
        <v>2.71</v>
      </c>
      <c r="V19" s="1">
        <v>4.5599999999999996</v>
      </c>
      <c r="W19" s="1">
        <v>4.0999999999999996</v>
      </c>
      <c r="X19" s="1">
        <v>4.59</v>
      </c>
      <c r="Y19" s="1">
        <v>4.8899999999999997</v>
      </c>
      <c r="Z19" s="1">
        <v>13.56</v>
      </c>
      <c r="AA19" s="1">
        <v>15.3</v>
      </c>
      <c r="AB19" s="1">
        <v>15.35</v>
      </c>
      <c r="AC19" s="1">
        <v>163.57263543345329</v>
      </c>
      <c r="AD19" s="1">
        <v>209.75536873284005</v>
      </c>
      <c r="AE19" s="1">
        <v>282.88526315789477</v>
      </c>
      <c r="AF19">
        <v>61.2</v>
      </c>
      <c r="AG19">
        <v>65.099999999999994</v>
      </c>
      <c r="AH19" s="1">
        <v>90.170381578947371</v>
      </c>
      <c r="AI19" s="1">
        <v>46.1</v>
      </c>
      <c r="AJ19" s="1">
        <v>59.400976030783831</v>
      </c>
      <c r="AK19" s="1">
        <v>72.089190099355534</v>
      </c>
      <c r="AL19" s="1">
        <v>0.72</v>
      </c>
      <c r="AM19" s="1">
        <v>0.67</v>
      </c>
      <c r="AN19" s="1">
        <v>0.56000000000000005</v>
      </c>
    </row>
    <row r="20" spans="2:40" x14ac:dyDescent="0.25">
      <c r="B20" s="9"/>
      <c r="C20" s="9"/>
      <c r="D20" s="4">
        <v>2</v>
      </c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1">
        <v>46.41</v>
      </c>
      <c r="R20" s="1">
        <v>50.1</v>
      </c>
      <c r="S20" s="1">
        <v>41.26</v>
      </c>
      <c r="T20" s="1">
        <v>1.1299999999999999</v>
      </c>
      <c r="U20" s="1">
        <v>2.5</v>
      </c>
      <c r="V20" s="1">
        <v>4.8600000000000003</v>
      </c>
      <c r="W20" s="1">
        <v>4.25</v>
      </c>
      <c r="X20" s="1">
        <v>4.82</v>
      </c>
      <c r="Y20" s="1">
        <v>5.03</v>
      </c>
      <c r="Z20" s="1">
        <v>14.75</v>
      </c>
      <c r="AA20" s="1">
        <v>16.100000000000001</v>
      </c>
      <c r="AB20" s="1">
        <v>16.21</v>
      </c>
      <c r="AC20" s="1">
        <v>180.02</v>
      </c>
      <c r="AD20" s="1">
        <v>230.4</v>
      </c>
      <c r="AE20" s="1">
        <v>299.5</v>
      </c>
      <c r="AF20">
        <v>68.2</v>
      </c>
      <c r="AG20">
        <v>72.25</v>
      </c>
      <c r="AH20" s="1">
        <v>94.6</v>
      </c>
      <c r="AI20" s="1">
        <v>51.45</v>
      </c>
      <c r="AJ20" s="1">
        <v>65.23</v>
      </c>
      <c r="AK20" s="1">
        <v>78.12</v>
      </c>
      <c r="AL20" s="1">
        <v>0.78093733333151094</v>
      </c>
      <c r="AM20" s="1">
        <v>0.73187466666302203</v>
      </c>
      <c r="AN20" s="1">
        <v>0.62000000000000011</v>
      </c>
    </row>
    <row r="21" spans="2:40" x14ac:dyDescent="0.25">
      <c r="B21" s="9"/>
      <c r="C21" s="9"/>
      <c r="D21" s="4">
        <v>3</v>
      </c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1">
        <v>52.8</v>
      </c>
      <c r="R21" s="1">
        <v>41.51</v>
      </c>
      <c r="S21" s="1">
        <v>48.5</v>
      </c>
      <c r="T21" s="1">
        <v>0.92</v>
      </c>
      <c r="U21" s="1">
        <v>2.92</v>
      </c>
      <c r="V21" s="1">
        <v>4.26</v>
      </c>
      <c r="W21" s="1">
        <v>3.95</v>
      </c>
      <c r="X21" s="1">
        <v>4.3600000000000003</v>
      </c>
      <c r="Y21" s="1">
        <v>4.75</v>
      </c>
      <c r="Z21" s="1">
        <v>12.36</v>
      </c>
      <c r="AA21" s="1">
        <v>14.5</v>
      </c>
      <c r="AB21" s="1">
        <v>14.5</v>
      </c>
      <c r="AC21" s="1">
        <v>147.13</v>
      </c>
      <c r="AD21" s="1">
        <v>189.12</v>
      </c>
      <c r="AE21" s="1">
        <v>266.27999999999997</v>
      </c>
      <c r="AF21">
        <v>54.2</v>
      </c>
      <c r="AG21">
        <v>57.95</v>
      </c>
      <c r="AH21" s="1">
        <v>85.74</v>
      </c>
      <c r="AI21" s="1">
        <v>40.75</v>
      </c>
      <c r="AJ21" s="1">
        <v>53.58</v>
      </c>
      <c r="AK21" s="1">
        <v>66.05</v>
      </c>
      <c r="AL21" s="1">
        <v>0.65906266666848901</v>
      </c>
      <c r="AM21" s="1">
        <v>0.60812533333697805</v>
      </c>
      <c r="AN21" s="1">
        <v>0.5</v>
      </c>
    </row>
    <row r="23" spans="2:40" x14ac:dyDescent="0.25">
      <c r="B23" t="s">
        <v>27</v>
      </c>
      <c r="C23" s="3"/>
      <c r="E23" s="11" t="s">
        <v>28</v>
      </c>
      <c r="F23" s="11"/>
      <c r="G23" s="11"/>
      <c r="H23" s="13" t="s">
        <v>29</v>
      </c>
      <c r="I23" s="13"/>
      <c r="J23" s="13"/>
      <c r="K23" s="13" t="s">
        <v>30</v>
      </c>
      <c r="L23" s="13"/>
      <c r="M23" s="13"/>
      <c r="N23" s="13" t="s">
        <v>31</v>
      </c>
      <c r="O23" s="13"/>
      <c r="P23" s="13"/>
      <c r="Q23" s="11" t="s">
        <v>11</v>
      </c>
      <c r="R23" s="11"/>
      <c r="S23" s="11"/>
      <c r="T23" s="10" t="s">
        <v>23</v>
      </c>
      <c r="U23" s="10"/>
      <c r="V23" s="10"/>
      <c r="W23" s="10" t="s">
        <v>21</v>
      </c>
      <c r="X23" s="10"/>
      <c r="Y23" s="10"/>
      <c r="Z23" s="10" t="s">
        <v>22</v>
      </c>
      <c r="AA23" s="10"/>
      <c r="AB23" s="10"/>
      <c r="AC23" s="10" t="s">
        <v>12</v>
      </c>
      <c r="AD23" s="10"/>
      <c r="AE23" s="10"/>
      <c r="AF23" s="10" t="s">
        <v>15</v>
      </c>
      <c r="AG23" s="10"/>
      <c r="AH23" s="10"/>
      <c r="AI23" s="10" t="s">
        <v>17</v>
      </c>
      <c r="AJ23" s="10"/>
      <c r="AK23" s="10"/>
      <c r="AL23" s="10" t="s">
        <v>19</v>
      </c>
      <c r="AM23" s="10"/>
      <c r="AN23" s="10"/>
    </row>
    <row r="24" spans="2:40" x14ac:dyDescent="0.25">
      <c r="B24" s="3"/>
      <c r="C24" s="3"/>
      <c r="E24" s="3" t="s">
        <v>2</v>
      </c>
      <c r="F24" s="3" t="s">
        <v>0</v>
      </c>
      <c r="G24" s="3" t="s">
        <v>1</v>
      </c>
      <c r="H24" t="s">
        <v>2</v>
      </c>
      <c r="I24" t="s">
        <v>0</v>
      </c>
      <c r="J24" t="s">
        <v>1</v>
      </c>
      <c r="K24" t="s">
        <v>2</v>
      </c>
      <c r="L24" t="s">
        <v>0</v>
      </c>
      <c r="M24" t="s">
        <v>1</v>
      </c>
      <c r="N24" t="s">
        <v>2</v>
      </c>
      <c r="O24" t="s">
        <v>0</v>
      </c>
      <c r="P24" t="s">
        <v>1</v>
      </c>
      <c r="Q24" s="3" t="s">
        <v>2</v>
      </c>
      <c r="R24" s="3" t="s">
        <v>0</v>
      </c>
      <c r="S24" s="3" t="s">
        <v>1</v>
      </c>
      <c r="T24" t="s">
        <v>2</v>
      </c>
      <c r="U24" t="s">
        <v>0</v>
      </c>
      <c r="V24" t="s">
        <v>1</v>
      </c>
      <c r="W24" t="s">
        <v>2</v>
      </c>
      <c r="X24" t="s">
        <v>0</v>
      </c>
      <c r="Y24" t="s">
        <v>1</v>
      </c>
      <c r="Z24" t="s">
        <v>2</v>
      </c>
      <c r="AA24" t="s">
        <v>0</v>
      </c>
      <c r="AB24" t="s">
        <v>1</v>
      </c>
      <c r="AC24" t="s">
        <v>2</v>
      </c>
      <c r="AD24" t="s">
        <v>0</v>
      </c>
      <c r="AE24" t="s">
        <v>1</v>
      </c>
      <c r="AF24" t="s">
        <v>2</v>
      </c>
      <c r="AG24" t="s">
        <v>0</v>
      </c>
      <c r="AH24" t="s">
        <v>1</v>
      </c>
      <c r="AI24" t="s">
        <v>2</v>
      </c>
      <c r="AJ24" t="s">
        <v>0</v>
      </c>
      <c r="AK24" t="s">
        <v>1</v>
      </c>
      <c r="AL24" t="s">
        <v>2</v>
      </c>
      <c r="AM24" t="s">
        <v>0</v>
      </c>
      <c r="AN24" t="s">
        <v>1</v>
      </c>
    </row>
    <row r="25" spans="2:40" x14ac:dyDescent="0.25">
      <c r="B25" s="9" t="s">
        <v>9</v>
      </c>
      <c r="C25" s="4" t="s">
        <v>6</v>
      </c>
      <c r="D25" s="8"/>
      <c r="E25" s="2">
        <f>AVERAGE(E4:E6)</f>
        <v>78.5</v>
      </c>
      <c r="F25" s="2">
        <f t="shared" ref="F25:P25" si="0">AVERAGE(F4:F6)</f>
        <v>93.67</v>
      </c>
      <c r="G25" s="2">
        <f t="shared" si="0"/>
        <v>96.5</v>
      </c>
      <c r="H25" s="2">
        <f t="shared" si="0"/>
        <v>22.600000000000005</v>
      </c>
      <c r="I25" s="2">
        <f t="shared" si="0"/>
        <v>23</v>
      </c>
      <c r="J25" s="2">
        <f t="shared" si="0"/>
        <v>17.100000000000001</v>
      </c>
      <c r="K25" s="2">
        <f t="shared" si="0"/>
        <v>3.743525</v>
      </c>
      <c r="L25" s="2">
        <f t="shared" si="0"/>
        <v>4.03</v>
      </c>
      <c r="M25" s="2">
        <f t="shared" si="0"/>
        <v>2.76</v>
      </c>
      <c r="N25" s="2">
        <f t="shared" si="0"/>
        <v>3.15</v>
      </c>
      <c r="O25" s="2">
        <f t="shared" si="0"/>
        <v>2.4119661399548535</v>
      </c>
      <c r="P25" s="2">
        <f t="shared" si="0"/>
        <v>1.380830263157895</v>
      </c>
      <c r="Q25" s="2">
        <f t="shared" ref="Q25:AN25" si="1">AVERAGE(Q4:Q6)</f>
        <v>40.140700624242896</v>
      </c>
      <c r="R25" s="2">
        <f t="shared" si="1"/>
        <v>49.804179303247658</v>
      </c>
      <c r="S25" s="2">
        <f t="shared" si="1"/>
        <v>64.34</v>
      </c>
      <c r="T25" s="2">
        <f t="shared" si="1"/>
        <v>1.2733333333333332</v>
      </c>
      <c r="U25" s="2">
        <f t="shared" si="1"/>
        <v>3.6733333333333333</v>
      </c>
      <c r="V25" s="2">
        <f t="shared" si="1"/>
        <v>6.77</v>
      </c>
      <c r="W25" s="2">
        <f t="shared" si="1"/>
        <v>4.5599999999999996</v>
      </c>
      <c r="X25" s="2">
        <f t="shared" si="1"/>
        <v>5.2133333333333338</v>
      </c>
      <c r="Y25" s="2">
        <f t="shared" si="1"/>
        <v>5.75</v>
      </c>
      <c r="Z25" s="2">
        <f t="shared" si="1"/>
        <v>13.453333333333333</v>
      </c>
      <c r="AA25" s="2">
        <f t="shared" si="1"/>
        <v>17.23</v>
      </c>
      <c r="AB25" s="2">
        <f t="shared" si="1"/>
        <v>19.540000000000003</v>
      </c>
      <c r="AC25" s="2">
        <f t="shared" si="1"/>
        <v>536.02706317428544</v>
      </c>
      <c r="AD25" s="2">
        <f t="shared" si="1"/>
        <v>563.32783863368661</v>
      </c>
      <c r="AE25" s="2">
        <f t="shared" si="1"/>
        <v>616.64881623071767</v>
      </c>
      <c r="AF25" s="2">
        <f t="shared" si="1"/>
        <v>158.2744922170848</v>
      </c>
      <c r="AG25" s="2">
        <f t="shared" si="1"/>
        <v>192.1221495877503</v>
      </c>
      <c r="AH25" s="2">
        <f t="shared" si="1"/>
        <v>209.54578135479548</v>
      </c>
      <c r="AI25" s="2">
        <f t="shared" si="1"/>
        <v>140.33107644242867</v>
      </c>
      <c r="AJ25" s="2">
        <f t="shared" si="1"/>
        <v>155.90913073483799</v>
      </c>
      <c r="AK25" s="2">
        <f t="shared" si="1"/>
        <v>177.68607802597899</v>
      </c>
      <c r="AL25" s="2">
        <f t="shared" si="1"/>
        <v>0.91200000000000003</v>
      </c>
      <c r="AM25" s="2">
        <f t="shared" si="1"/>
        <v>0.89900000000000002</v>
      </c>
      <c r="AN25" s="2">
        <f t="shared" si="1"/>
        <v>0.89</v>
      </c>
    </row>
    <row r="26" spans="2:40" x14ac:dyDescent="0.25">
      <c r="B26" s="9"/>
      <c r="C26" s="4" t="s">
        <v>7</v>
      </c>
      <c r="D26" s="8"/>
      <c r="E26" s="2">
        <f>AVERAGE(E7:E9)</f>
        <v>74.5</v>
      </c>
      <c r="F26" s="2">
        <f t="shared" ref="F26:P26" si="2">AVERAGE(F7:F9)</f>
        <v>89.3</v>
      </c>
      <c r="G26" s="2">
        <f t="shared" si="2"/>
        <v>92.3</v>
      </c>
      <c r="H26" s="2">
        <f t="shared" si="2"/>
        <v>23.599999999999998</v>
      </c>
      <c r="I26" s="2">
        <f t="shared" si="2"/>
        <v>23.5</v>
      </c>
      <c r="J26" s="2">
        <f t="shared" si="2"/>
        <v>18.099999999999998</v>
      </c>
      <c r="K26" s="2">
        <f t="shared" si="2"/>
        <v>4.01</v>
      </c>
      <c r="L26" s="2">
        <f t="shared" si="2"/>
        <v>4.2599999999999989</v>
      </c>
      <c r="M26" s="2">
        <f t="shared" si="2"/>
        <v>2.86</v>
      </c>
      <c r="N26" s="2">
        <f t="shared" si="2"/>
        <v>3.2433453608247418</v>
      </c>
      <c r="O26" s="2">
        <f t="shared" si="2"/>
        <v>2.5099999999999998</v>
      </c>
      <c r="P26" s="2">
        <f t="shared" si="2"/>
        <v>1.5040454935622318</v>
      </c>
      <c r="Q26" s="2">
        <f t="shared" ref="Q26:AN26" si="3">AVERAGE(Q7:Q9)</f>
        <v>39.915497466320602</v>
      </c>
      <c r="R26" s="2">
        <f t="shared" si="3"/>
        <v>49.99</v>
      </c>
      <c r="S26" s="2">
        <f t="shared" si="3"/>
        <v>62.148702305533732</v>
      </c>
      <c r="T26" s="2">
        <f t="shared" si="3"/>
        <v>1.1433333333333333</v>
      </c>
      <c r="U26" s="2">
        <f t="shared" si="3"/>
        <v>3.36</v>
      </c>
      <c r="V26" s="2">
        <f t="shared" si="3"/>
        <v>6.4336666666666673</v>
      </c>
      <c r="W26" s="2">
        <f t="shared" si="3"/>
        <v>4.4939999999999998</v>
      </c>
      <c r="X26" s="2">
        <f t="shared" si="3"/>
        <v>5.1636666666666668</v>
      </c>
      <c r="Y26" s="2">
        <f t="shared" si="3"/>
        <v>5.62</v>
      </c>
      <c r="Z26" s="2">
        <f t="shared" si="3"/>
        <v>13.213333333333333</v>
      </c>
      <c r="AA26" s="2">
        <f t="shared" si="3"/>
        <v>16.496666666666666</v>
      </c>
      <c r="AB26" s="2">
        <f t="shared" si="3"/>
        <v>18.916666666666668</v>
      </c>
      <c r="AC26" s="2">
        <f t="shared" si="3"/>
        <v>543.47183706537874</v>
      </c>
      <c r="AD26" s="2">
        <f t="shared" si="3"/>
        <v>574.27544186686134</v>
      </c>
      <c r="AE26" s="2">
        <f t="shared" si="3"/>
        <v>652.0382414698164</v>
      </c>
      <c r="AF26" s="2">
        <f t="shared" si="3"/>
        <v>159.039263818325</v>
      </c>
      <c r="AG26" s="2">
        <f t="shared" si="3"/>
        <v>193.35355986540549</v>
      </c>
      <c r="AH26" s="2">
        <f t="shared" si="3"/>
        <v>213.8392650918635</v>
      </c>
      <c r="AI26" s="2">
        <f t="shared" si="3"/>
        <v>138.46310697422066</v>
      </c>
      <c r="AJ26" s="2">
        <f t="shared" si="3"/>
        <v>158.79862104618232</v>
      </c>
      <c r="AK26" s="2">
        <f t="shared" si="3"/>
        <v>176.74781537307834</v>
      </c>
      <c r="AL26" s="2">
        <f t="shared" si="3"/>
        <v>0.90899999999999992</v>
      </c>
      <c r="AM26" s="2">
        <f t="shared" si="3"/>
        <v>0.89600000000000002</v>
      </c>
      <c r="AN26" s="2">
        <f t="shared" si="3"/>
        <v>0.88700000000000001</v>
      </c>
    </row>
    <row r="27" spans="2:40" x14ac:dyDescent="0.25">
      <c r="B27" s="9"/>
      <c r="C27" s="4" t="s">
        <v>8</v>
      </c>
      <c r="D27" s="8"/>
      <c r="E27" s="2">
        <f>AVERAGE(E10:E12)</f>
        <v>73.5</v>
      </c>
      <c r="F27" s="2">
        <f t="shared" ref="F27:P27" si="4">AVERAGE(F10:F12)</f>
        <v>88.5</v>
      </c>
      <c r="G27" s="2">
        <f t="shared" si="4"/>
        <v>91.2</v>
      </c>
      <c r="H27" s="2">
        <f t="shared" si="4"/>
        <v>23.399999999999995</v>
      </c>
      <c r="I27" s="2">
        <f t="shared" si="4"/>
        <v>23.7</v>
      </c>
      <c r="J27" s="2">
        <f t="shared" si="4"/>
        <v>17.8</v>
      </c>
      <c r="K27" s="2">
        <f t="shared" si="4"/>
        <v>3.9500000000000006</v>
      </c>
      <c r="L27" s="2">
        <f t="shared" si="4"/>
        <v>4.29</v>
      </c>
      <c r="M27" s="2">
        <f t="shared" si="4"/>
        <v>2.83</v>
      </c>
      <c r="N27" s="2">
        <f t="shared" si="4"/>
        <v>3.2999999999999994</v>
      </c>
      <c r="O27" s="2">
        <f t="shared" si="4"/>
        <v>2.6</v>
      </c>
      <c r="P27" s="2">
        <f t="shared" si="4"/>
        <v>1.4909918699186993</v>
      </c>
      <c r="Q27" s="2">
        <f t="shared" ref="Q27:AN27" si="5">AVERAGE(Q10:Q12)</f>
        <v>38.633898635477571</v>
      </c>
      <c r="R27" s="2">
        <f t="shared" si="5"/>
        <v>48.584684859083332</v>
      </c>
      <c r="S27" s="2">
        <f t="shared" si="5"/>
        <v>61.140000000000008</v>
      </c>
      <c r="T27" s="2">
        <f t="shared" si="5"/>
        <v>1.17</v>
      </c>
      <c r="U27" s="2">
        <f t="shared" si="5"/>
        <v>3.2833333333333332</v>
      </c>
      <c r="V27" s="2">
        <f t="shared" si="5"/>
        <v>6.2733333333333334</v>
      </c>
      <c r="W27" s="2">
        <f t="shared" si="5"/>
        <v>4.4996666666666663</v>
      </c>
      <c r="X27" s="2">
        <f t="shared" si="5"/>
        <v>5.1833333333333336</v>
      </c>
      <c r="Y27" s="2">
        <f t="shared" si="5"/>
        <v>5.6499999999999995</v>
      </c>
      <c r="Z27" s="2">
        <f t="shared" si="5"/>
        <v>13.116666666666667</v>
      </c>
      <c r="AA27" s="2">
        <f t="shared" si="5"/>
        <v>16.893333333333334</v>
      </c>
      <c r="AB27" s="2">
        <f t="shared" si="5"/>
        <v>19.003333333333334</v>
      </c>
      <c r="AC27" s="2">
        <f t="shared" si="5"/>
        <v>545.24843333333331</v>
      </c>
      <c r="AD27" s="2">
        <f t="shared" si="5"/>
        <v>597.06069515669503</v>
      </c>
      <c r="AE27" s="2">
        <f t="shared" si="5"/>
        <v>638.33484674329509</v>
      </c>
      <c r="AF27" s="2">
        <f t="shared" si="5"/>
        <v>160.60628333333329</v>
      </c>
      <c r="AG27" s="2">
        <f t="shared" si="5"/>
        <v>200.63129629629626</v>
      </c>
      <c r="AH27" s="2">
        <f t="shared" si="5"/>
        <v>218.90582375478928</v>
      </c>
      <c r="AI27" s="2">
        <f t="shared" si="5"/>
        <v>138.60165822459501</v>
      </c>
      <c r="AJ27" s="2">
        <f t="shared" si="5"/>
        <v>162.63066125133165</v>
      </c>
      <c r="AK27" s="2">
        <f t="shared" si="5"/>
        <v>178.20864697656836</v>
      </c>
      <c r="AL27" s="2">
        <f t="shared" si="5"/>
        <v>0.91</v>
      </c>
      <c r="AM27" s="2">
        <f t="shared" si="5"/>
        <v>0.89200000000000002</v>
      </c>
      <c r="AN27" s="2">
        <f t="shared" si="5"/>
        <v>0.88500000000000012</v>
      </c>
    </row>
    <row r="28" spans="2:40" x14ac:dyDescent="0.25">
      <c r="B28" s="9" t="s">
        <v>10</v>
      </c>
      <c r="C28" s="3" t="s">
        <v>3</v>
      </c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2">
        <f>AVERAGE(Q13:Q15)</f>
        <v>56.5</v>
      </c>
      <c r="R28" s="2">
        <f t="shared" ref="R28:AN28" si="6">AVERAGE(R13:R15)</f>
        <v>67.58</v>
      </c>
      <c r="S28" s="2">
        <f t="shared" si="6"/>
        <v>75.463333333333324</v>
      </c>
      <c r="T28" s="2">
        <f t="shared" si="6"/>
        <v>2.3000000000000003</v>
      </c>
      <c r="U28" s="2">
        <f t="shared" si="6"/>
        <v>4.546666666666666</v>
      </c>
      <c r="V28" s="2">
        <f t="shared" si="6"/>
        <v>7.2199999999999989</v>
      </c>
      <c r="W28" s="2">
        <f t="shared" si="6"/>
        <v>6.1119999999999992</v>
      </c>
      <c r="X28" s="2">
        <f t="shared" si="6"/>
        <v>6.55</v>
      </c>
      <c r="Y28" s="2">
        <f t="shared" si="6"/>
        <v>7.02</v>
      </c>
      <c r="Z28" s="2">
        <f t="shared" si="6"/>
        <v>20.386666666666667</v>
      </c>
      <c r="AA28" s="2">
        <f t="shared" si="6"/>
        <v>25.27</v>
      </c>
      <c r="AB28" s="2">
        <f t="shared" si="6"/>
        <v>26.416666666666668</v>
      </c>
      <c r="AC28" s="2">
        <f t="shared" si="6"/>
        <v>340.2</v>
      </c>
      <c r="AD28" s="2">
        <f t="shared" si="6"/>
        <v>369.95830849252002</v>
      </c>
      <c r="AE28" s="2">
        <f t="shared" si="6"/>
        <v>458.17070512820504</v>
      </c>
      <c r="AF28" s="2">
        <f t="shared" si="6"/>
        <v>109.62590593949513</v>
      </c>
      <c r="AG28" s="2">
        <f t="shared" si="6"/>
        <v>122.09999999999998</v>
      </c>
      <c r="AH28" s="2">
        <f t="shared" si="6"/>
        <v>136.10955128205126</v>
      </c>
      <c r="AI28" s="2">
        <f t="shared" si="6"/>
        <v>75.596666666666664</v>
      </c>
      <c r="AJ28" s="2">
        <f t="shared" si="6"/>
        <v>83.271493770437814</v>
      </c>
      <c r="AK28" s="2">
        <f t="shared" si="6"/>
        <v>108.66308324175823</v>
      </c>
      <c r="AL28" s="2">
        <f t="shared" si="6"/>
        <v>0.86119999999999985</v>
      </c>
      <c r="AM28" s="2">
        <f t="shared" si="6"/>
        <v>0.84899999999999987</v>
      </c>
      <c r="AN28" s="2">
        <f t="shared" si="6"/>
        <v>0.82310000000000016</v>
      </c>
    </row>
    <row r="29" spans="2:40" x14ac:dyDescent="0.25">
      <c r="B29" s="9"/>
      <c r="C29" s="3" t="s">
        <v>4</v>
      </c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2">
        <f>AVERAGE(Q16:Q18)</f>
        <v>64.600000000000009</v>
      </c>
      <c r="R29" s="2">
        <f t="shared" ref="R29:AN29" si="7">AVERAGE(R16:R18)</f>
        <v>74.913333333333341</v>
      </c>
      <c r="S29" s="2">
        <f t="shared" si="7"/>
        <v>78.576666666666668</v>
      </c>
      <c r="T29" s="2">
        <f t="shared" si="7"/>
        <v>3.0203333333333333</v>
      </c>
      <c r="U29" s="2">
        <f t="shared" si="7"/>
        <v>5.6016666666666666</v>
      </c>
      <c r="V29" s="2">
        <f t="shared" si="7"/>
        <v>8.0333333333333332</v>
      </c>
      <c r="W29" s="2">
        <f t="shared" si="7"/>
        <v>6.7996666666666661</v>
      </c>
      <c r="X29" s="2">
        <f t="shared" si="7"/>
        <v>7.03</v>
      </c>
      <c r="Y29" s="2">
        <f t="shared" si="7"/>
        <v>7.543333333333333</v>
      </c>
      <c r="Z29" s="2">
        <f t="shared" si="7"/>
        <v>31.213333333333335</v>
      </c>
      <c r="AA29" s="2">
        <f t="shared" si="7"/>
        <v>33.676666666666669</v>
      </c>
      <c r="AB29" s="2">
        <f t="shared" si="7"/>
        <v>35.023333333333333</v>
      </c>
      <c r="AC29" s="2">
        <f t="shared" si="7"/>
        <v>245.29999999999998</v>
      </c>
      <c r="AD29" s="2">
        <f t="shared" si="7"/>
        <v>263.98627973394599</v>
      </c>
      <c r="AE29" s="2">
        <f t="shared" si="7"/>
        <v>311.81182072829131</v>
      </c>
      <c r="AF29" s="2">
        <f t="shared" si="7"/>
        <v>97.6232680091113</v>
      </c>
      <c r="AG29" s="2">
        <f t="shared" si="7"/>
        <v>117.89666666666666</v>
      </c>
      <c r="AH29" s="2">
        <f t="shared" si="7"/>
        <v>125.42150234741784</v>
      </c>
      <c r="AI29" s="2">
        <f t="shared" si="7"/>
        <v>72.096666666666664</v>
      </c>
      <c r="AJ29" s="2">
        <f t="shared" si="7"/>
        <v>89.608098909224395</v>
      </c>
      <c r="AK29" s="2">
        <f t="shared" si="7"/>
        <v>108.3509038191051</v>
      </c>
      <c r="AL29" s="2">
        <f t="shared" si="7"/>
        <v>0.83199999999999985</v>
      </c>
      <c r="AM29" s="2">
        <f t="shared" si="7"/>
        <v>0.81499999999999995</v>
      </c>
      <c r="AN29" s="2">
        <f t="shared" si="7"/>
        <v>0.79500000000000004</v>
      </c>
    </row>
    <row r="30" spans="2:40" x14ac:dyDescent="0.25">
      <c r="B30" s="9"/>
      <c r="C30" s="3" t="s">
        <v>5</v>
      </c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2">
        <f>AVERAGE(Q19:Q21)</f>
        <v>49.603333333333332</v>
      </c>
      <c r="R30" s="2">
        <f t="shared" ref="R30:AN30" si="8">AVERAGE(R19:R21)</f>
        <v>45.806666666666665</v>
      </c>
      <c r="S30" s="2">
        <f t="shared" si="8"/>
        <v>44.379999999999995</v>
      </c>
      <c r="T30" s="2">
        <f t="shared" si="8"/>
        <v>1.0266666666666666</v>
      </c>
      <c r="U30" s="2">
        <f t="shared" si="8"/>
        <v>2.7099999999999995</v>
      </c>
      <c r="V30" s="2">
        <f t="shared" si="8"/>
        <v>4.5599999999999996</v>
      </c>
      <c r="W30" s="2">
        <f t="shared" si="8"/>
        <v>4.1000000000000005</v>
      </c>
      <c r="X30" s="2">
        <f t="shared" si="8"/>
        <v>4.59</v>
      </c>
      <c r="Y30" s="2">
        <f t="shared" si="8"/>
        <v>4.8899999999999997</v>
      </c>
      <c r="Z30" s="2">
        <f t="shared" si="8"/>
        <v>13.556666666666667</v>
      </c>
      <c r="AA30" s="2">
        <f t="shared" si="8"/>
        <v>15.300000000000002</v>
      </c>
      <c r="AB30" s="2">
        <f t="shared" si="8"/>
        <v>15.353333333333333</v>
      </c>
      <c r="AC30" s="2">
        <f t="shared" si="8"/>
        <v>163.57421181115112</v>
      </c>
      <c r="AD30" s="2">
        <f t="shared" si="8"/>
        <v>209.75845624428004</v>
      </c>
      <c r="AE30" s="2">
        <f t="shared" si="8"/>
        <v>282.8884210526316</v>
      </c>
      <c r="AF30" s="2">
        <f t="shared" si="8"/>
        <v>61.20000000000001</v>
      </c>
      <c r="AG30" s="2">
        <f t="shared" si="8"/>
        <v>65.100000000000009</v>
      </c>
      <c r="AH30" s="2">
        <f t="shared" si="8"/>
        <v>90.170127192982463</v>
      </c>
      <c r="AI30" s="2">
        <f t="shared" si="8"/>
        <v>46.1</v>
      </c>
      <c r="AJ30" s="2">
        <f t="shared" si="8"/>
        <v>59.403658676927954</v>
      </c>
      <c r="AK30" s="2">
        <f t="shared" si="8"/>
        <v>72.086396699785169</v>
      </c>
      <c r="AL30" s="2">
        <f t="shared" si="8"/>
        <v>0.71999999999999986</v>
      </c>
      <c r="AM30" s="2">
        <f t="shared" si="8"/>
        <v>0.66999999999999993</v>
      </c>
      <c r="AN30" s="2">
        <f t="shared" si="8"/>
        <v>0.56000000000000005</v>
      </c>
    </row>
    <row r="33" spans="1:40" x14ac:dyDescent="0.25">
      <c r="A33" s="6"/>
      <c r="B33" t="s">
        <v>26</v>
      </c>
      <c r="E33" s="11" t="s">
        <v>32</v>
      </c>
      <c r="F33" s="11"/>
      <c r="G33" s="11"/>
      <c r="H33" s="13" t="s">
        <v>33</v>
      </c>
      <c r="I33" s="13"/>
      <c r="J33" s="13"/>
      <c r="K33" s="13" t="s">
        <v>34</v>
      </c>
      <c r="L33" s="13"/>
      <c r="M33" s="13"/>
      <c r="N33" s="13" t="s">
        <v>35</v>
      </c>
      <c r="O33" s="13"/>
      <c r="P33" s="13"/>
      <c r="Q33" s="11" t="s">
        <v>13</v>
      </c>
      <c r="R33" s="11"/>
      <c r="S33" s="11"/>
      <c r="T33" s="12" t="s">
        <v>24</v>
      </c>
      <c r="U33" s="12"/>
      <c r="V33" s="12"/>
      <c r="W33" s="10" t="s">
        <v>21</v>
      </c>
      <c r="X33" s="10"/>
      <c r="Y33" s="10"/>
      <c r="Z33" s="10" t="s">
        <v>22</v>
      </c>
      <c r="AA33" s="10"/>
      <c r="AB33" s="10"/>
      <c r="AC33" s="10" t="s">
        <v>14</v>
      </c>
      <c r="AD33" s="10"/>
      <c r="AE33" s="10"/>
      <c r="AF33" s="10" t="s">
        <v>16</v>
      </c>
      <c r="AG33" s="10"/>
      <c r="AH33" s="10"/>
      <c r="AI33" s="12" t="s">
        <v>18</v>
      </c>
      <c r="AJ33" s="12"/>
      <c r="AK33" s="12"/>
      <c r="AL33" s="12" t="s">
        <v>20</v>
      </c>
      <c r="AM33" s="12"/>
      <c r="AN33" s="12"/>
    </row>
    <row r="34" spans="1:40" x14ac:dyDescent="0.25">
      <c r="A34" s="6"/>
      <c r="E34" s="3" t="s">
        <v>2</v>
      </c>
      <c r="F34" s="3" t="s">
        <v>0</v>
      </c>
      <c r="G34" s="3" t="s">
        <v>1</v>
      </c>
      <c r="H34" t="s">
        <v>2</v>
      </c>
      <c r="I34" t="s">
        <v>0</v>
      </c>
      <c r="J34" t="s">
        <v>1</v>
      </c>
      <c r="K34" t="s">
        <v>2</v>
      </c>
      <c r="L34" t="s">
        <v>0</v>
      </c>
      <c r="M34" t="s">
        <v>1</v>
      </c>
      <c r="N34" t="s">
        <v>2</v>
      </c>
      <c r="O34" t="s">
        <v>0</v>
      </c>
      <c r="P34" t="s">
        <v>1</v>
      </c>
      <c r="Q34" s="3" t="s">
        <v>2</v>
      </c>
      <c r="R34" s="3" t="s">
        <v>0</v>
      </c>
      <c r="S34" s="3" t="s">
        <v>1</v>
      </c>
      <c r="T34" s="1" t="s">
        <v>2</v>
      </c>
      <c r="U34" s="1" t="s">
        <v>0</v>
      </c>
      <c r="V34" s="1" t="s">
        <v>1</v>
      </c>
      <c r="W34" s="1" t="s">
        <v>2</v>
      </c>
      <c r="X34" s="1" t="s">
        <v>0</v>
      </c>
      <c r="Y34" s="1" t="s">
        <v>1</v>
      </c>
      <c r="Z34" s="1" t="s">
        <v>2</v>
      </c>
      <c r="AA34" s="1" t="s">
        <v>0</v>
      </c>
      <c r="AB34" s="1" t="s">
        <v>1</v>
      </c>
      <c r="AC34" t="s">
        <v>2</v>
      </c>
      <c r="AD34" t="s">
        <v>0</v>
      </c>
      <c r="AE34" t="s">
        <v>1</v>
      </c>
      <c r="AF34" t="s">
        <v>2</v>
      </c>
      <c r="AG34" t="s">
        <v>0</v>
      </c>
      <c r="AH34" t="s">
        <v>1</v>
      </c>
      <c r="AI34" s="1" t="s">
        <v>2</v>
      </c>
      <c r="AJ34" s="1" t="s">
        <v>0</v>
      </c>
      <c r="AK34" s="1" t="s">
        <v>1</v>
      </c>
      <c r="AL34" s="1" t="s">
        <v>2</v>
      </c>
      <c r="AM34" s="1" t="s">
        <v>0</v>
      </c>
      <c r="AN34" s="1" t="s">
        <v>1</v>
      </c>
    </row>
    <row r="35" spans="1:40" x14ac:dyDescent="0.25">
      <c r="A35" s="6"/>
      <c r="B35" s="9" t="s">
        <v>9</v>
      </c>
      <c r="C35" s="4" t="s">
        <v>6</v>
      </c>
      <c r="D35" s="8"/>
      <c r="E35" s="2">
        <f>STDEV(E4:E6)</f>
        <v>9.5</v>
      </c>
      <c r="F35" s="2">
        <f t="shared" ref="F35:P35" si="9">STDEV(F4:F6)</f>
        <v>9.6409875978771566</v>
      </c>
      <c r="G35" s="2">
        <f t="shared" si="9"/>
        <v>10.927188724235705</v>
      </c>
      <c r="H35" s="2">
        <f t="shared" si="9"/>
        <v>2.4299999999999997</v>
      </c>
      <c r="I35" s="2">
        <f t="shared" si="9"/>
        <v>1.7600000000000016</v>
      </c>
      <c r="J35" s="2">
        <f t="shared" si="9"/>
        <v>1.4299999999999997</v>
      </c>
      <c r="K35" s="2">
        <f t="shared" si="9"/>
        <v>0.27000000000000046</v>
      </c>
      <c r="L35" s="2">
        <f t="shared" si="9"/>
        <v>0.12199999999999989</v>
      </c>
      <c r="M35" s="2">
        <f t="shared" si="9"/>
        <v>0.16300000000000026</v>
      </c>
      <c r="N35" s="2">
        <f t="shared" si="9"/>
        <v>0.35000000000000009</v>
      </c>
      <c r="O35" s="2">
        <f t="shared" si="9"/>
        <v>0.20999999999999996</v>
      </c>
      <c r="P35" s="2">
        <f t="shared" si="9"/>
        <v>0.14999999999999991</v>
      </c>
      <c r="Q35" s="2">
        <f>STDEV(Q4:Q6)</f>
        <v>3.5880649647954779</v>
      </c>
      <c r="R35" s="2">
        <f t="shared" ref="R35:AM35" si="10">STDEV(R4:R6)</f>
        <v>3.9462706146581383</v>
      </c>
      <c r="S35" s="2">
        <f t="shared" si="10"/>
        <v>3.610000000000003</v>
      </c>
      <c r="T35" s="2">
        <f t="shared" si="10"/>
        <v>0.17502380790433422</v>
      </c>
      <c r="U35" s="2">
        <f t="shared" si="10"/>
        <v>0.17502380790433439</v>
      </c>
      <c r="V35" s="2">
        <f t="shared" si="10"/>
        <v>0.21000000000000041</v>
      </c>
      <c r="W35" s="2">
        <f t="shared" si="10"/>
        <v>0.19999999999999973</v>
      </c>
      <c r="X35" s="2">
        <f t="shared" si="10"/>
        <v>0.1650252505931542</v>
      </c>
      <c r="Y35" s="2">
        <f t="shared" si="10"/>
        <v>0.21999999999999975</v>
      </c>
      <c r="Z35" s="2">
        <f t="shared" si="10"/>
        <v>0.82500505048959072</v>
      </c>
      <c r="AA35" s="2">
        <f t="shared" si="10"/>
        <v>1.0899999999999999</v>
      </c>
      <c r="AB35" s="2">
        <f t="shared" si="10"/>
        <v>0.98000000000000043</v>
      </c>
      <c r="AC35" s="2">
        <f t="shared" si="10"/>
        <v>39.125000163195708</v>
      </c>
      <c r="AD35" s="2">
        <f t="shared" si="10"/>
        <v>47.160004704161075</v>
      </c>
      <c r="AE35" s="2">
        <f t="shared" si="10"/>
        <v>35.850000058632226</v>
      </c>
      <c r="AF35" s="2">
        <f t="shared" si="10"/>
        <v>12.775000030275169</v>
      </c>
      <c r="AG35" s="2">
        <f t="shared" si="10"/>
        <v>11.025001105421719</v>
      </c>
      <c r="AH35" s="2">
        <f t="shared" si="10"/>
        <v>11.735047212046933</v>
      </c>
      <c r="AI35" s="2">
        <f t="shared" si="10"/>
        <v>15.650000111060212</v>
      </c>
      <c r="AJ35" s="2">
        <f t="shared" si="10"/>
        <v>7.2100001572029031</v>
      </c>
      <c r="AK35" s="2">
        <f t="shared" si="10"/>
        <v>10.795000161483097</v>
      </c>
      <c r="AL35" s="2">
        <f t="shared" si="10"/>
        <v>9.8115800101554185E-2</v>
      </c>
      <c r="AM35" s="2">
        <f t="shared" si="10"/>
        <v>5.4347023297326769E-2</v>
      </c>
      <c r="AN35" s="2">
        <f>STDEV(AN4:AN6)</f>
        <v>5.6658918960894145E-2</v>
      </c>
    </row>
    <row r="36" spans="1:40" x14ac:dyDescent="0.25">
      <c r="A36" s="6"/>
      <c r="B36" s="9"/>
      <c r="C36" s="4" t="s">
        <v>7</v>
      </c>
      <c r="D36" s="8"/>
      <c r="E36" s="2">
        <f>STDEV(E7:E9)</f>
        <v>14.460290453514361</v>
      </c>
      <c r="F36" s="2">
        <f t="shared" ref="F36:P36" si="11">STDEV(F7:F9)</f>
        <v>9.5847100460403425</v>
      </c>
      <c r="G36" s="2">
        <f t="shared" si="11"/>
        <v>12.229568912920577</v>
      </c>
      <c r="H36" s="2">
        <f t="shared" si="11"/>
        <v>2.09</v>
      </c>
      <c r="I36" s="2">
        <f t="shared" si="11"/>
        <v>1.8299999999999983</v>
      </c>
      <c r="J36" s="2">
        <f t="shared" si="11"/>
        <v>1.7399999999999984</v>
      </c>
      <c r="K36" s="2">
        <f t="shared" si="11"/>
        <v>0.14400000000000013</v>
      </c>
      <c r="L36" s="2">
        <f t="shared" si="11"/>
        <v>5.600000000000005E-2</v>
      </c>
      <c r="M36" s="2">
        <f t="shared" si="11"/>
        <v>0.1599999999999997</v>
      </c>
      <c r="N36" s="2">
        <f t="shared" si="11"/>
        <v>0.29000000000000004</v>
      </c>
      <c r="O36" s="2">
        <f t="shared" si="11"/>
        <v>0.18599999999999994</v>
      </c>
      <c r="P36" s="2">
        <f t="shared" si="11"/>
        <v>0.13000000000000012</v>
      </c>
      <c r="Q36" s="2">
        <f>STDEV(Q7:Q9)</f>
        <v>2.9632487650120001</v>
      </c>
      <c r="R36" s="2">
        <f t="shared" ref="R36:AM36" si="12">STDEV(R7:R9)</f>
        <v>5.3110827521325614</v>
      </c>
      <c r="S36" s="2">
        <f t="shared" si="12"/>
        <v>2.2462017911667043</v>
      </c>
      <c r="T36" s="2">
        <f t="shared" si="12"/>
        <v>8.5049005481153794E-2</v>
      </c>
      <c r="U36" s="2">
        <f t="shared" si="12"/>
        <v>0.11999999999999988</v>
      </c>
      <c r="V36" s="2">
        <f t="shared" si="12"/>
        <v>0.20552453219344216</v>
      </c>
      <c r="W36" s="2">
        <f t="shared" si="12"/>
        <v>0.30601960721496224</v>
      </c>
      <c r="X36" s="2">
        <f t="shared" si="12"/>
        <v>0.18552717680526823</v>
      </c>
      <c r="Y36" s="2">
        <f t="shared" si="12"/>
        <v>0.33000000000000007</v>
      </c>
      <c r="Z36" s="2">
        <f t="shared" si="12"/>
        <v>1.0850038402389797</v>
      </c>
      <c r="AA36" s="2">
        <f t="shared" si="12"/>
        <v>1.0050041459284302</v>
      </c>
      <c r="AB36" s="2">
        <f t="shared" si="12"/>
        <v>1.1850035161691861</v>
      </c>
      <c r="AC36" s="2">
        <f t="shared" si="12"/>
        <v>51.375000292092125</v>
      </c>
      <c r="AD36" s="2">
        <f t="shared" si="12"/>
        <v>45.475000006440254</v>
      </c>
      <c r="AE36" s="2">
        <f t="shared" si="12"/>
        <v>30.465000517337568</v>
      </c>
      <c r="AF36" s="2">
        <f t="shared" si="12"/>
        <v>10.760000075552533</v>
      </c>
      <c r="AG36" s="2">
        <f t="shared" si="12"/>
        <v>11.255000276408845</v>
      </c>
      <c r="AH36" s="2">
        <f t="shared" si="12"/>
        <v>6.9700001162316987</v>
      </c>
      <c r="AI36" s="2">
        <f t="shared" si="12"/>
        <v>5.9050009102996599</v>
      </c>
      <c r="AJ36" s="2">
        <f t="shared" si="12"/>
        <v>9.1500003117235327</v>
      </c>
      <c r="AK36" s="2">
        <f t="shared" si="12"/>
        <v>10.465001136119231</v>
      </c>
      <c r="AL36" s="2">
        <f t="shared" si="12"/>
        <v>8.5792478002458039E-2</v>
      </c>
      <c r="AM36" s="2">
        <f t="shared" si="12"/>
        <v>7.7924446702044126E-2</v>
      </c>
      <c r="AN36" s="2">
        <f>STDEV(AN7:AN9)</f>
        <v>7.4372964967360233E-2</v>
      </c>
    </row>
    <row r="37" spans="1:40" x14ac:dyDescent="0.25">
      <c r="A37" s="6"/>
      <c r="B37" s="9"/>
      <c r="C37" s="4" t="s">
        <v>8</v>
      </c>
      <c r="D37" s="8"/>
      <c r="E37" s="2">
        <f>STDEV(E10:E12)</f>
        <v>12.700000000000035</v>
      </c>
      <c r="F37" s="2">
        <f t="shared" ref="F37:P37" si="13">STDEV(F10:F12)</f>
        <v>10.899999999999977</v>
      </c>
      <c r="G37" s="2">
        <f t="shared" si="13"/>
        <v>11.214573851318079</v>
      </c>
      <c r="H37" s="2">
        <f t="shared" si="13"/>
        <v>2.129999999999999</v>
      </c>
      <c r="I37" s="2">
        <f t="shared" si="13"/>
        <v>1.1870000000000012</v>
      </c>
      <c r="J37" s="2">
        <f t="shared" si="13"/>
        <v>1.5199999999999996</v>
      </c>
      <c r="K37" s="2">
        <f t="shared" si="13"/>
        <v>9.9999999999999645E-2</v>
      </c>
      <c r="L37" s="2">
        <f t="shared" si="13"/>
        <v>5.3999999999999826E-2</v>
      </c>
      <c r="M37" s="2">
        <f t="shared" si="13"/>
        <v>0.17300000000000004</v>
      </c>
      <c r="N37" s="2">
        <f t="shared" si="13"/>
        <v>0.18999999999999995</v>
      </c>
      <c r="O37" s="2">
        <f t="shared" si="13"/>
        <v>0.25</v>
      </c>
      <c r="P37" s="2">
        <f t="shared" si="13"/>
        <v>0.1399999999999999</v>
      </c>
      <c r="Q37" s="2">
        <f>STDEV(Q10:Q12)</f>
        <v>2.3758503522573267</v>
      </c>
      <c r="R37" s="2">
        <f t="shared" ref="R37:AM37" si="14">STDEV(R10:R12)</f>
        <v>3.4001971118603067</v>
      </c>
      <c r="S37" s="2">
        <f t="shared" si="14"/>
        <v>2.8599999999999994</v>
      </c>
      <c r="T37" s="2">
        <f t="shared" si="14"/>
        <v>4.9999999999999933E-2</v>
      </c>
      <c r="U37" s="2">
        <f t="shared" si="14"/>
        <v>0.10503967504392486</v>
      </c>
      <c r="V37" s="2">
        <f t="shared" si="14"/>
        <v>9.7042945819535639E-2</v>
      </c>
      <c r="W37" s="2">
        <f t="shared" si="14"/>
        <v>0.20050020781369104</v>
      </c>
      <c r="X37" s="2">
        <f t="shared" si="14"/>
        <v>0.24501700621249367</v>
      </c>
      <c r="Y37" s="2">
        <f t="shared" si="14"/>
        <v>0.38000000000000034</v>
      </c>
      <c r="Z37" s="2">
        <f t="shared" si="14"/>
        <v>1.0150041050820113</v>
      </c>
      <c r="AA37" s="2">
        <f t="shared" si="14"/>
        <v>1.1150037369145163</v>
      </c>
      <c r="AB37" s="2">
        <f t="shared" si="14"/>
        <v>1.1850035161691861</v>
      </c>
      <c r="AC37" s="2">
        <f t="shared" si="14"/>
        <v>50.050000073559758</v>
      </c>
      <c r="AD37" s="2">
        <f t="shared" si="14"/>
        <v>60.440000011993114</v>
      </c>
      <c r="AE37" s="2">
        <f t="shared" si="14"/>
        <v>24.165000001457976</v>
      </c>
      <c r="AF37" s="2">
        <f t="shared" si="14"/>
        <v>9.685000255076579</v>
      </c>
      <c r="AG37" s="2">
        <f t="shared" si="14"/>
        <v>10.380000242830063</v>
      </c>
      <c r="AH37" s="2">
        <f t="shared" si="14"/>
        <v>11.195000090920754</v>
      </c>
      <c r="AI37" s="2">
        <f t="shared" si="14"/>
        <v>5.9000006990784746</v>
      </c>
      <c r="AJ37" s="2">
        <f t="shared" si="14"/>
        <v>10.780000060842301</v>
      </c>
      <c r="AK37" s="2">
        <f t="shared" si="14"/>
        <v>8.3400003292576237</v>
      </c>
      <c r="AL37" s="2">
        <f t="shared" si="14"/>
        <v>7.8909103554510196E-2</v>
      </c>
      <c r="AM37" s="2">
        <f t="shared" si="14"/>
        <v>8.2073153062258375E-2</v>
      </c>
      <c r="AN37" s="2">
        <f>STDEV(AN10:AN12)</f>
        <v>3.9584392681644154E-2</v>
      </c>
    </row>
    <row r="38" spans="1:40" x14ac:dyDescent="0.25">
      <c r="A38" s="6"/>
      <c r="B38" s="9" t="s">
        <v>10</v>
      </c>
      <c r="C38" s="3" t="s">
        <v>3</v>
      </c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2">
        <f>STDEV(Q13:Q15)</f>
        <v>6.7000000000000028</v>
      </c>
      <c r="R38" s="2">
        <f t="shared" ref="R38:AM38" si="15">STDEV(R13:R15)</f>
        <v>3.5799999999999983</v>
      </c>
      <c r="S38" s="2">
        <f t="shared" si="15"/>
        <v>4.9850008358407853</v>
      </c>
      <c r="T38" s="2">
        <f t="shared" si="15"/>
        <v>9.9999999999999867E-2</v>
      </c>
      <c r="U38" s="2">
        <f t="shared" si="15"/>
        <v>0.22007574453658726</v>
      </c>
      <c r="V38" s="2">
        <f t="shared" si="15"/>
        <v>0.20000000000000018</v>
      </c>
      <c r="W38" s="2">
        <f t="shared" si="15"/>
        <v>0.29700505046210929</v>
      </c>
      <c r="X38" s="2">
        <f t="shared" si="15"/>
        <v>0.39999999999999991</v>
      </c>
      <c r="Y38" s="2">
        <f t="shared" si="15"/>
        <v>0.32999999999999963</v>
      </c>
      <c r="Z38" s="2">
        <f t="shared" si="15"/>
        <v>0.90500460403985361</v>
      </c>
      <c r="AA38" s="2">
        <f t="shared" si="15"/>
        <v>1.6999999999999993</v>
      </c>
      <c r="AB38" s="2">
        <f t="shared" si="15"/>
        <v>1.1650035765324205</v>
      </c>
      <c r="AC38" s="2">
        <f t="shared" si="15"/>
        <v>20.599999999999994</v>
      </c>
      <c r="AD38" s="2">
        <f t="shared" si="15"/>
        <v>31.25500052532983</v>
      </c>
      <c r="AE38" s="2">
        <f t="shared" si="15"/>
        <v>10.95000006811037</v>
      </c>
      <c r="AF38" s="2">
        <f t="shared" si="15"/>
        <v>10.775000114254256</v>
      </c>
      <c r="AG38" s="2">
        <f t="shared" si="15"/>
        <v>9</v>
      </c>
      <c r="AH38" s="2">
        <f t="shared" si="15"/>
        <v>7.4500000405398277</v>
      </c>
      <c r="AI38" s="2">
        <f t="shared" si="15"/>
        <v>8.9450004658095654</v>
      </c>
      <c r="AJ38" s="2">
        <f t="shared" si="15"/>
        <v>5.3800006221236059</v>
      </c>
      <c r="AK38" s="2">
        <f t="shared" si="15"/>
        <v>5.8050009493441488</v>
      </c>
      <c r="AL38" s="2">
        <f t="shared" si="15"/>
        <v>6.7227314670753047E-2</v>
      </c>
      <c r="AM38" s="2">
        <f t="shared" si="15"/>
        <v>7.487106395948917E-2</v>
      </c>
      <c r="AN38" s="2">
        <f>STDEV(AN13:AN15)</f>
        <v>6.3872363542669786E-2</v>
      </c>
    </row>
    <row r="39" spans="1:40" x14ac:dyDescent="0.25">
      <c r="A39" s="6"/>
      <c r="B39" s="9"/>
      <c r="C39" s="3" t="s">
        <v>4</v>
      </c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2">
        <f>STDEV(Q16:Q18)</f>
        <v>5.6000000000000014</v>
      </c>
      <c r="R39" s="2">
        <f t="shared" ref="R39:AM39" si="16">STDEV(R16:R18)</f>
        <v>5.8150007165376509</v>
      </c>
      <c r="S39" s="2">
        <f t="shared" si="16"/>
        <v>7.2250005767012473</v>
      </c>
      <c r="T39" s="2">
        <f t="shared" si="16"/>
        <v>0.1405002965595922</v>
      </c>
      <c r="U39" s="2">
        <f t="shared" si="16"/>
        <v>0.1826426383223079</v>
      </c>
      <c r="V39" s="2">
        <f t="shared" si="16"/>
        <v>0.22501851775650239</v>
      </c>
      <c r="W39" s="2">
        <f t="shared" si="16"/>
        <v>0.3005001386577606</v>
      </c>
      <c r="X39" s="2">
        <f t="shared" si="16"/>
        <v>0.20000000000000018</v>
      </c>
      <c r="Y39" s="2">
        <f t="shared" si="16"/>
        <v>0.3650114153466073</v>
      </c>
      <c r="Z39" s="2">
        <f t="shared" si="16"/>
        <v>1.8850022104319504</v>
      </c>
      <c r="AA39" s="2">
        <f t="shared" si="16"/>
        <v>1.5750026455004231</v>
      </c>
      <c r="AB39" s="2">
        <f t="shared" si="16"/>
        <v>1.0250040650325882</v>
      </c>
      <c r="AC39" s="2">
        <f t="shared" si="16"/>
        <v>22.200000000000003</v>
      </c>
      <c r="AD39" s="2">
        <f t="shared" si="16"/>
        <v>28.155000087251931</v>
      </c>
      <c r="AE39" s="2">
        <f t="shared" si="16"/>
        <v>27.585000549633936</v>
      </c>
      <c r="AF39" s="2">
        <f t="shared" si="16"/>
        <v>10.725000419551376</v>
      </c>
      <c r="AG39" s="2">
        <f t="shared" si="16"/>
        <v>9.0050004627058939</v>
      </c>
      <c r="AH39" s="2">
        <f t="shared" si="16"/>
        <v>5.140000658671485</v>
      </c>
      <c r="AI39" s="2">
        <f t="shared" si="16"/>
        <v>7.5350005529749815</v>
      </c>
      <c r="AJ39" s="2">
        <f t="shared" si="16"/>
        <v>7.255001985507322</v>
      </c>
      <c r="AK39" s="2">
        <f t="shared" si="16"/>
        <v>8.9000001376779156</v>
      </c>
      <c r="AL39" s="2">
        <f t="shared" si="16"/>
        <v>4.5345912536823518E-2</v>
      </c>
      <c r="AM39" s="2">
        <f t="shared" si="16"/>
        <v>8.3197467021095317E-2</v>
      </c>
      <c r="AN39" s="2">
        <f>STDEV(AN16:AN18)</f>
        <v>5.9876969783374201E-2</v>
      </c>
    </row>
    <row r="40" spans="1:40" x14ac:dyDescent="0.25">
      <c r="A40" s="6"/>
      <c r="B40" s="9"/>
      <c r="C40" s="3" t="s">
        <v>5</v>
      </c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2">
        <f>STDEV(Q19:Q21)</f>
        <v>3.1950013041207566</v>
      </c>
      <c r="R40" s="2">
        <f t="shared" ref="R40:AM40" si="17">STDEV(R19:R21)</f>
        <v>4.2950009701201868</v>
      </c>
      <c r="S40" s="2">
        <f t="shared" si="17"/>
        <v>3.7221499163789744</v>
      </c>
      <c r="T40" s="2">
        <f t="shared" si="17"/>
        <v>0.10503967504392481</v>
      </c>
      <c r="U40" s="2">
        <f t="shared" si="17"/>
        <v>0.20999999999999996</v>
      </c>
      <c r="V40" s="2">
        <f t="shared" si="17"/>
        <v>0.30000000000000027</v>
      </c>
      <c r="W40" s="2">
        <f t="shared" si="17"/>
        <v>0.14999999999999991</v>
      </c>
      <c r="X40" s="2">
        <f t="shared" si="17"/>
        <v>0.22999999999999998</v>
      </c>
      <c r="Y40" s="2">
        <f t="shared" si="17"/>
        <v>0.14000000000000012</v>
      </c>
      <c r="Z40" s="2">
        <f t="shared" si="17"/>
        <v>1.1950034867452621</v>
      </c>
      <c r="AA40" s="2">
        <f t="shared" si="17"/>
        <v>0.80000000000000082</v>
      </c>
      <c r="AB40" s="2">
        <f t="shared" si="17"/>
        <v>0.85500487328045915</v>
      </c>
      <c r="AC40" s="2">
        <f t="shared" si="17"/>
        <v>16.445000056665407</v>
      </c>
      <c r="AD40" s="2">
        <f t="shared" si="17"/>
        <v>20.640000173196345</v>
      </c>
      <c r="AE40" s="2">
        <f t="shared" si="17"/>
        <v>16.610000225142226</v>
      </c>
      <c r="AF40" s="2">
        <f t="shared" si="17"/>
        <v>7</v>
      </c>
      <c r="AG40" s="2">
        <f t="shared" si="17"/>
        <v>7.1499999999999986</v>
      </c>
      <c r="AH40" s="2">
        <f t="shared" si="17"/>
        <v>4.4300000054778961</v>
      </c>
      <c r="AI40" s="2">
        <f t="shared" si="17"/>
        <v>5.3500000000000014</v>
      </c>
      <c r="AJ40" s="2">
        <f t="shared" si="17"/>
        <v>5.8250004632997916</v>
      </c>
      <c r="AK40" s="2">
        <f t="shared" si="17"/>
        <v>6.0350004848641818</v>
      </c>
      <c r="AL40" s="2">
        <f t="shared" si="17"/>
        <v>6.0937333331510968E-2</v>
      </c>
      <c r="AM40" s="2">
        <f t="shared" si="17"/>
        <v>6.1874666663021993E-2</v>
      </c>
      <c r="AN40" s="2">
        <f>STDEV(AN19:AN21)</f>
        <v>6.0000000000000053E-2</v>
      </c>
    </row>
    <row r="41" spans="1:40" x14ac:dyDescent="0.25">
      <c r="A41" s="6"/>
    </row>
  </sheetData>
  <mergeCells count="48">
    <mergeCell ref="Z33:AB33"/>
    <mergeCell ref="AF33:AH33"/>
    <mergeCell ref="AI33:AK33"/>
    <mergeCell ref="AL33:AN33"/>
    <mergeCell ref="AI23:AK23"/>
    <mergeCell ref="AL23:AN23"/>
    <mergeCell ref="AC23:AE23"/>
    <mergeCell ref="AF23:AH23"/>
    <mergeCell ref="E23:G23"/>
    <mergeCell ref="H23:J23"/>
    <mergeCell ref="K23:M23"/>
    <mergeCell ref="N23:P23"/>
    <mergeCell ref="Q23:S23"/>
    <mergeCell ref="T23:V23"/>
    <mergeCell ref="W23:Y23"/>
    <mergeCell ref="Z23:AB23"/>
    <mergeCell ref="B38:B40"/>
    <mergeCell ref="K2:M2"/>
    <mergeCell ref="C19:C21"/>
    <mergeCell ref="B4:B12"/>
    <mergeCell ref="B13:B21"/>
    <mergeCell ref="E2:G2"/>
    <mergeCell ref="H2:J2"/>
    <mergeCell ref="C4:C6"/>
    <mergeCell ref="C7:C9"/>
    <mergeCell ref="C10:C12"/>
    <mergeCell ref="C13:C15"/>
    <mergeCell ref="C16:C18"/>
    <mergeCell ref="K33:M33"/>
    <mergeCell ref="B25:B27"/>
    <mergeCell ref="E33:G33"/>
    <mergeCell ref="H33:J33"/>
    <mergeCell ref="B28:B30"/>
    <mergeCell ref="B35:B37"/>
    <mergeCell ref="AL2:AN2"/>
    <mergeCell ref="T2:V2"/>
    <mergeCell ref="W2:Y2"/>
    <mergeCell ref="Q33:S33"/>
    <mergeCell ref="T33:V33"/>
    <mergeCell ref="W33:Y33"/>
    <mergeCell ref="Z2:AB2"/>
    <mergeCell ref="Q2:S2"/>
    <mergeCell ref="AC2:AE2"/>
    <mergeCell ref="AF2:AH2"/>
    <mergeCell ref="AI2:AK2"/>
    <mergeCell ref="N2:P2"/>
    <mergeCell ref="AC33:AE33"/>
    <mergeCell ref="N33:P33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Exp1 and 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ner</dc:creator>
  <cp:lastModifiedBy>Abner </cp:lastModifiedBy>
  <dcterms:created xsi:type="dcterms:W3CDTF">2017-08-03T11:14:49Z</dcterms:created>
  <dcterms:modified xsi:type="dcterms:W3CDTF">2018-07-18T07:10:36Z</dcterms:modified>
</cp:coreProperties>
</file>